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urfs.univ-rouen.fr\personnels\lerouphi\Mes documents\Articles\Baptiste 2\Plos-One\Révision\Soumis\"/>
    </mc:Choice>
  </mc:AlternateContent>
  <workbookProtection workbookAlgorithmName="SHA-512" workbookHashValue="mmtr77mqvBhIPTY7/8puxCIi8lSXQPvmR4vs6ppYzLoZSzFwh5VhScr+i3sK3uEe5awKcAvyL9zhNn4TlxUa2g==" workbookSaltValue="rm2uxsnkziRET/xdxVHvvg==" workbookSpinCount="100000" lockStructure="1"/>
  <bookViews>
    <workbookView xWindow="0" yWindow="0" windowWidth="22275" windowHeight="6090" tabRatio="640" activeTab="3"/>
  </bookViews>
  <sheets>
    <sheet name="Caption" sheetId="7" r:id="rId1"/>
    <sheet name="Suppl Tab 3A David pathways" sheetId="8" r:id="rId2"/>
    <sheet name="Suppl Tab 3B Slc-Abc genes" sheetId="5" r:id="rId3"/>
    <sheet name="Suppl Tab 3C Metabolism genes" sheetId="10" r:id="rId4"/>
  </sheets>
  <definedNames>
    <definedName name="_xlnm._FilterDatabase" localSheetId="2" hidden="1">'Suppl Tab 3B Slc-Abc genes'!$A$3:$H$132</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29" i="5" l="1"/>
  <c r="H29" i="5"/>
  <c r="G71" i="5"/>
  <c r="H71" i="5"/>
  <c r="F71" i="5"/>
  <c r="G135" i="5"/>
  <c r="G134" i="5"/>
  <c r="G136" i="5"/>
  <c r="H12" i="5"/>
  <c r="G12" i="5"/>
  <c r="F12" i="5"/>
  <c r="H119" i="5"/>
  <c r="G119" i="5"/>
  <c r="F119" i="5"/>
  <c r="H125" i="5"/>
  <c r="G125" i="5"/>
  <c r="F125" i="5"/>
  <c r="H124" i="5"/>
  <c r="G124" i="5"/>
  <c r="F124" i="5"/>
  <c r="H128" i="5"/>
  <c r="G128" i="5"/>
  <c r="F128" i="5"/>
  <c r="H129" i="5"/>
  <c r="G129" i="5"/>
  <c r="F129" i="5"/>
  <c r="H120" i="5"/>
  <c r="G120" i="5"/>
  <c r="F120" i="5"/>
  <c r="H122" i="5"/>
  <c r="G122" i="5"/>
  <c r="F122" i="5"/>
  <c r="H126" i="5"/>
  <c r="G126" i="5"/>
  <c r="F126" i="5"/>
  <c r="H130" i="5"/>
  <c r="G130" i="5"/>
  <c r="F130" i="5"/>
  <c r="H127" i="5"/>
  <c r="G127" i="5"/>
  <c r="F127" i="5"/>
  <c r="H117" i="5"/>
  <c r="G117" i="5"/>
  <c r="F117" i="5"/>
  <c r="H110" i="5"/>
  <c r="G110" i="5"/>
  <c r="F110" i="5"/>
  <c r="H99" i="5"/>
  <c r="G99" i="5"/>
  <c r="F99" i="5"/>
  <c r="H104" i="5"/>
  <c r="G104" i="5"/>
  <c r="F104" i="5"/>
  <c r="H113" i="5"/>
  <c r="G113" i="5"/>
  <c r="F113" i="5"/>
  <c r="H116" i="5"/>
  <c r="G116" i="5"/>
  <c r="F116" i="5"/>
  <c r="H102" i="5"/>
  <c r="G102" i="5"/>
  <c r="F102" i="5"/>
  <c r="H118" i="5"/>
  <c r="G118" i="5"/>
  <c r="F118" i="5"/>
  <c r="H112" i="5"/>
  <c r="G112" i="5"/>
  <c r="F112" i="5"/>
  <c r="H111" i="5"/>
  <c r="G111" i="5"/>
  <c r="F111" i="5"/>
  <c r="H114" i="5"/>
  <c r="G114" i="5"/>
  <c r="F114" i="5"/>
  <c r="H115" i="5"/>
  <c r="G115" i="5"/>
  <c r="F115" i="5"/>
  <c r="H109" i="5"/>
  <c r="G109" i="5"/>
  <c r="F109" i="5"/>
  <c r="H108" i="5"/>
  <c r="G108" i="5"/>
  <c r="F108" i="5"/>
  <c r="H107" i="5"/>
  <c r="G107" i="5"/>
  <c r="F107" i="5"/>
  <c r="H105" i="5"/>
  <c r="G105" i="5"/>
  <c r="F105" i="5"/>
  <c r="H106" i="5"/>
  <c r="G106" i="5"/>
  <c r="F106" i="5"/>
  <c r="H103" i="5"/>
  <c r="G103" i="5"/>
  <c r="F103" i="5"/>
  <c r="H100" i="5"/>
  <c r="G100" i="5"/>
  <c r="F100" i="5"/>
  <c r="H101" i="5"/>
  <c r="G101" i="5"/>
  <c r="F101" i="5"/>
  <c r="H92" i="5"/>
  <c r="G92" i="5"/>
  <c r="F92" i="5"/>
  <c r="H86" i="5"/>
  <c r="G86" i="5"/>
  <c r="F86" i="5"/>
  <c r="H97" i="5"/>
  <c r="G97" i="5"/>
  <c r="F97" i="5"/>
  <c r="H81" i="5"/>
  <c r="G81" i="5"/>
  <c r="F81" i="5"/>
  <c r="H88" i="5"/>
  <c r="G88" i="5"/>
  <c r="F88" i="5"/>
  <c r="H93" i="5"/>
  <c r="G93" i="5"/>
  <c r="F93" i="5"/>
  <c r="H90" i="5"/>
  <c r="G90" i="5"/>
  <c r="F90" i="5"/>
  <c r="H91" i="5"/>
  <c r="G91" i="5"/>
  <c r="F91" i="5"/>
  <c r="H121" i="5"/>
  <c r="G121" i="5"/>
  <c r="F121" i="5"/>
  <c r="H85" i="5"/>
  <c r="G85" i="5"/>
  <c r="F85" i="5"/>
  <c r="H123" i="5"/>
  <c r="G123" i="5"/>
  <c r="F123" i="5"/>
  <c r="H80" i="5"/>
  <c r="G80" i="5"/>
  <c r="F80" i="5"/>
  <c r="H72" i="5"/>
  <c r="G72" i="5"/>
  <c r="F72" i="5"/>
  <c r="H84" i="5"/>
  <c r="G84" i="5"/>
  <c r="F84" i="5"/>
  <c r="H95" i="5"/>
  <c r="G95" i="5"/>
  <c r="F95" i="5"/>
  <c r="H137" i="5"/>
  <c r="G137" i="5"/>
  <c r="F137" i="5"/>
  <c r="H77" i="5"/>
  <c r="G77" i="5"/>
  <c r="F77" i="5"/>
  <c r="H76" i="5"/>
  <c r="G76" i="5"/>
  <c r="F76" i="5"/>
  <c r="H74" i="5"/>
  <c r="G74" i="5"/>
  <c r="F74" i="5"/>
  <c r="H82" i="5"/>
  <c r="G82" i="5"/>
  <c r="F82" i="5"/>
  <c r="H79" i="5"/>
  <c r="G79" i="5"/>
  <c r="F79" i="5"/>
  <c r="H94" i="5"/>
  <c r="G94" i="5"/>
  <c r="F94" i="5"/>
  <c r="H138" i="5"/>
  <c r="G138" i="5"/>
  <c r="F138" i="5"/>
  <c r="H96" i="5"/>
  <c r="G96" i="5"/>
  <c r="F96" i="5"/>
  <c r="H89" i="5"/>
  <c r="G89" i="5"/>
  <c r="F89" i="5"/>
  <c r="H98" i="5"/>
  <c r="G98" i="5"/>
  <c r="F98" i="5"/>
  <c r="H87" i="5"/>
  <c r="G87" i="5"/>
  <c r="F87" i="5"/>
  <c r="H83" i="5"/>
  <c r="G83" i="5"/>
  <c r="F83" i="5"/>
  <c r="H78" i="5"/>
  <c r="G78" i="5"/>
  <c r="F78" i="5"/>
  <c r="H75" i="5"/>
  <c r="G75" i="5"/>
  <c r="F75" i="5"/>
  <c r="H70" i="5"/>
  <c r="G70" i="5"/>
  <c r="F70" i="5"/>
  <c r="H73" i="5"/>
  <c r="G73" i="5"/>
  <c r="F73" i="5"/>
  <c r="H67" i="5"/>
  <c r="G67" i="5"/>
  <c r="F67" i="5"/>
  <c r="H68" i="5"/>
  <c r="G68" i="5"/>
  <c r="F68" i="5"/>
  <c r="H69" i="5"/>
  <c r="G69" i="5"/>
  <c r="F69" i="5"/>
  <c r="H56" i="5"/>
  <c r="G56" i="5"/>
  <c r="F56" i="5"/>
  <c r="H59" i="5"/>
  <c r="G59" i="5"/>
  <c r="F59" i="5"/>
  <c r="H60" i="5"/>
  <c r="G60" i="5"/>
  <c r="F60" i="5"/>
  <c r="H61" i="5"/>
  <c r="G61" i="5"/>
  <c r="F61" i="5"/>
  <c r="H58" i="5"/>
  <c r="G58" i="5"/>
  <c r="F58" i="5"/>
  <c r="H53" i="5"/>
  <c r="G53" i="5"/>
  <c r="F53" i="5"/>
  <c r="H54" i="5"/>
  <c r="G54" i="5"/>
  <c r="F54" i="5"/>
  <c r="H55" i="5"/>
  <c r="G55" i="5"/>
  <c r="F55" i="5"/>
  <c r="H63" i="5"/>
  <c r="G63" i="5"/>
  <c r="F63" i="5"/>
  <c r="H57" i="5"/>
  <c r="G57" i="5"/>
  <c r="F57" i="5"/>
  <c r="H48" i="5"/>
  <c r="G48" i="5"/>
  <c r="F48" i="5"/>
  <c r="H45" i="5"/>
  <c r="G45" i="5"/>
  <c r="F45" i="5"/>
  <c r="H42" i="5"/>
  <c r="G42" i="5"/>
  <c r="F42" i="5"/>
  <c r="H39" i="5"/>
  <c r="G39" i="5"/>
  <c r="F39" i="5"/>
  <c r="H49" i="5"/>
  <c r="G49" i="5"/>
  <c r="F49" i="5"/>
  <c r="H38" i="5"/>
  <c r="G38" i="5"/>
  <c r="F38" i="5"/>
  <c r="H52" i="5"/>
  <c r="G52" i="5"/>
  <c r="F52" i="5"/>
  <c r="H51" i="5"/>
  <c r="G51" i="5"/>
  <c r="F51" i="5"/>
  <c r="H50" i="5"/>
  <c r="G50" i="5"/>
  <c r="F50" i="5"/>
  <c r="H47" i="5"/>
  <c r="G47" i="5"/>
  <c r="F47" i="5"/>
  <c r="H43" i="5"/>
  <c r="G43" i="5"/>
  <c r="F43" i="5"/>
  <c r="H44" i="5"/>
  <c r="G44" i="5"/>
  <c r="F44" i="5"/>
  <c r="H41" i="5"/>
  <c r="G41" i="5"/>
  <c r="F41" i="5"/>
  <c r="H62" i="5"/>
  <c r="G62" i="5"/>
  <c r="F62" i="5"/>
  <c r="H46" i="5"/>
  <c r="G46" i="5"/>
  <c r="F46" i="5"/>
  <c r="H40" i="5"/>
  <c r="G40" i="5"/>
  <c r="F40" i="5"/>
  <c r="H33" i="5"/>
  <c r="G33" i="5"/>
  <c r="F33" i="5"/>
  <c r="H36" i="5"/>
  <c r="G36" i="5"/>
  <c r="F36" i="5"/>
  <c r="H21" i="5"/>
  <c r="G21" i="5"/>
  <c r="F21" i="5"/>
  <c r="H18" i="5"/>
  <c r="G18" i="5"/>
  <c r="F18" i="5"/>
  <c r="H24" i="5"/>
  <c r="G24" i="5"/>
  <c r="F24" i="5"/>
  <c r="H134" i="5"/>
  <c r="F134" i="5"/>
  <c r="H32" i="5"/>
  <c r="G32" i="5"/>
  <c r="F32" i="5"/>
  <c r="H34" i="5"/>
  <c r="G34" i="5"/>
  <c r="F34" i="5"/>
  <c r="H30" i="5"/>
  <c r="G30" i="5"/>
  <c r="F30" i="5"/>
  <c r="H35" i="5"/>
  <c r="G35" i="5"/>
  <c r="F35" i="5"/>
  <c r="H136" i="5"/>
  <c r="F136" i="5"/>
  <c r="H26" i="5"/>
  <c r="G26" i="5"/>
  <c r="F26" i="5"/>
  <c r="H37" i="5"/>
  <c r="G37" i="5"/>
  <c r="F37" i="5"/>
  <c r="H31" i="5"/>
  <c r="G31" i="5"/>
  <c r="F31" i="5"/>
  <c r="H23" i="5"/>
  <c r="G23" i="5"/>
  <c r="F23" i="5"/>
  <c r="H25" i="5"/>
  <c r="G25" i="5"/>
  <c r="F25" i="5"/>
  <c r="H135" i="5"/>
  <c r="F135" i="5"/>
  <c r="H19" i="5"/>
  <c r="G19" i="5"/>
  <c r="F19" i="5"/>
  <c r="H27" i="5"/>
  <c r="G27" i="5"/>
  <c r="F27" i="5"/>
  <c r="H28" i="5"/>
  <c r="G28" i="5"/>
  <c r="F28" i="5"/>
  <c r="H17" i="5"/>
  <c r="G17" i="5"/>
  <c r="F17" i="5"/>
  <c r="H16" i="5"/>
  <c r="G16" i="5"/>
  <c r="F16" i="5"/>
  <c r="H20" i="5"/>
  <c r="G20" i="5"/>
  <c r="F20" i="5"/>
  <c r="H22" i="5"/>
  <c r="G22" i="5"/>
  <c r="F22" i="5"/>
  <c r="H10" i="5"/>
  <c r="G10" i="5"/>
  <c r="F10" i="5"/>
  <c r="H15" i="5"/>
  <c r="G15" i="5"/>
  <c r="F15" i="5"/>
  <c r="H11" i="5"/>
  <c r="G11" i="5"/>
  <c r="F11" i="5"/>
  <c r="H7" i="5"/>
  <c r="G7" i="5"/>
  <c r="F7" i="5"/>
  <c r="H8" i="5"/>
  <c r="G8" i="5"/>
  <c r="F8" i="5"/>
  <c r="H14" i="5"/>
  <c r="G14" i="5"/>
  <c r="F14" i="5"/>
  <c r="H13" i="5"/>
  <c r="G13" i="5"/>
  <c r="F13" i="5"/>
  <c r="H5" i="5"/>
  <c r="G5" i="5"/>
  <c r="F5" i="5"/>
  <c r="H9" i="5"/>
  <c r="G9" i="5"/>
  <c r="F9" i="5"/>
  <c r="H6" i="5"/>
  <c r="G6" i="5"/>
  <c r="F6" i="5"/>
</calcChain>
</file>

<file path=xl/sharedStrings.xml><?xml version="1.0" encoding="utf-8"?>
<sst xmlns="http://schemas.openxmlformats.org/spreadsheetml/2006/main" count="1112" uniqueCount="799">
  <si>
    <t>Gène</t>
  </si>
  <si>
    <t>P10</t>
  </si>
  <si>
    <t>Ad</t>
  </si>
  <si>
    <t>Slc6a6</t>
  </si>
  <si>
    <t>Slco1a4</t>
  </si>
  <si>
    <t>Slc2a1</t>
  </si>
  <si>
    <t>Cav2</t>
  </si>
  <si>
    <t>Slc16a4</t>
  </si>
  <si>
    <t>Slc19a3</t>
  </si>
  <si>
    <t>Abcb1b</t>
  </si>
  <si>
    <t>Abcb1a</t>
  </si>
  <si>
    <t>Abcg2</t>
  </si>
  <si>
    <t>Abcc4</t>
  </si>
  <si>
    <t>Slc12a8</t>
  </si>
  <si>
    <t>Slc9a2</t>
  </si>
  <si>
    <t>Slc46a3</t>
  </si>
  <si>
    <t>Slco1c1</t>
  </si>
  <si>
    <t>Slc30a1</t>
  </si>
  <si>
    <t>Slc38a11</t>
  </si>
  <si>
    <t>Slc2a10</t>
  </si>
  <si>
    <t>Slc44a1</t>
  </si>
  <si>
    <t>FC 5-10</t>
  </si>
  <si>
    <t>FC 10-Ad</t>
  </si>
  <si>
    <t>FC 5-Ad</t>
  </si>
  <si>
    <t>Slc19a1</t>
  </si>
  <si>
    <t>Slco3a1</t>
  </si>
  <si>
    <t>Slc22a18</t>
  </si>
  <si>
    <t>Slc7a2</t>
  </si>
  <si>
    <t>Cav1</t>
  </si>
  <si>
    <t>Slc35d2</t>
  </si>
  <si>
    <t>Slco1a5</t>
  </si>
  <si>
    <t>Abcc6</t>
  </si>
  <si>
    <t>Slc36a2</t>
  </si>
  <si>
    <t>Slc9a3r2</t>
  </si>
  <si>
    <t>Slc25a32</t>
  </si>
  <si>
    <t>Slc25a35</t>
  </si>
  <si>
    <t>Slc25a16</t>
  </si>
  <si>
    <t>Slc25a20</t>
  </si>
  <si>
    <t>Slc25a30</t>
  </si>
  <si>
    <t>Slc25a24</t>
  </si>
  <si>
    <t>Slc1a1</t>
  </si>
  <si>
    <t>Slc25a33</t>
  </si>
  <si>
    <t>Slc26a10</t>
  </si>
  <si>
    <t>Slc17a7</t>
  </si>
  <si>
    <t>Slco1b2</t>
  </si>
  <si>
    <t>Slc27a6</t>
  </si>
  <si>
    <t>Slc51b</t>
  </si>
  <si>
    <t>Abcb4</t>
  </si>
  <si>
    <t>Abca8a</t>
  </si>
  <si>
    <t>Slc12a5</t>
  </si>
  <si>
    <t>Slc24a2</t>
  </si>
  <si>
    <t>Slc40a1</t>
  </si>
  <si>
    <t>Slc16a9</t>
  </si>
  <si>
    <t>Slc22a8</t>
  </si>
  <si>
    <t>Slc39a10</t>
  </si>
  <si>
    <t>Slc50a1</t>
  </si>
  <si>
    <t>Slc1a2</t>
  </si>
  <si>
    <t>Slc39a12</t>
  </si>
  <si>
    <t>Slc23a3</t>
  </si>
  <si>
    <t>Slc25a23</t>
  </si>
  <si>
    <t>Slc30a3</t>
  </si>
  <si>
    <t>Slc35g2</t>
  </si>
  <si>
    <t>Abcc9</t>
  </si>
  <si>
    <t>Slc5a11</t>
  </si>
  <si>
    <t>Slc5a5</t>
  </si>
  <si>
    <t>Slc4a1</t>
  </si>
  <si>
    <t>Slc1a4</t>
  </si>
  <si>
    <t>Slc25a37</t>
  </si>
  <si>
    <t>Slc17a5</t>
  </si>
  <si>
    <t>Slc6a20a</t>
  </si>
  <si>
    <t>Slc38a1</t>
  </si>
  <si>
    <t>Slc27a1</t>
  </si>
  <si>
    <t>Slc16a10</t>
  </si>
  <si>
    <t>Slc29a2</t>
  </si>
  <si>
    <t>Slco5a1</t>
  </si>
  <si>
    <t>Slc16a7</t>
  </si>
  <si>
    <t>Slc17a8</t>
  </si>
  <si>
    <t>Slc22a1</t>
  </si>
  <si>
    <t>Slc27a2</t>
  </si>
  <si>
    <t>Slc27a5</t>
  </si>
  <si>
    <t>Abcc5</t>
  </si>
  <si>
    <t>Abcc8</t>
  </si>
  <si>
    <t>Abca17</t>
  </si>
  <si>
    <t>Slc10a1</t>
  </si>
  <si>
    <t>Slc8a3</t>
  </si>
  <si>
    <t>Slc4a3</t>
  </si>
  <si>
    <t>Slc4a8</t>
  </si>
  <si>
    <t>Slc4a7</t>
  </si>
  <si>
    <t>Slc9a5</t>
  </si>
  <si>
    <t>SLc25a27</t>
  </si>
  <si>
    <t>Slc38a2</t>
  </si>
  <si>
    <t>Slc22a6</t>
  </si>
  <si>
    <t>Slco2a1</t>
  </si>
  <si>
    <t>Slc43a2</t>
  </si>
  <si>
    <t>Slc43a3</t>
  </si>
  <si>
    <t>Slc7a8</t>
  </si>
  <si>
    <t>Slc22a19</t>
  </si>
  <si>
    <t>Slc38a4</t>
  </si>
  <si>
    <t>Slc43a1</t>
  </si>
  <si>
    <t>Slc6a15</t>
  </si>
  <si>
    <t>Slc2a9</t>
  </si>
  <si>
    <t>Slc6a3</t>
  </si>
  <si>
    <t>Abca1</t>
  </si>
  <si>
    <t>Slc25a39</t>
  </si>
  <si>
    <t>Slc25a40</t>
  </si>
  <si>
    <t>Slc29a4</t>
  </si>
  <si>
    <t>Slc6a1</t>
  </si>
  <si>
    <t>Slc1a6</t>
  </si>
  <si>
    <t>Slc22a23</t>
  </si>
  <si>
    <t>Slc35e1</t>
  </si>
  <si>
    <t>Slc35e2</t>
  </si>
  <si>
    <t>Slc35f1</t>
  </si>
  <si>
    <t>Slc39a6</t>
  </si>
  <si>
    <t>Slc16a14</t>
  </si>
  <si>
    <t>Slc18a2</t>
  </si>
  <si>
    <t>Slc22a13b-ps</t>
  </si>
  <si>
    <t>Slc26a1</t>
  </si>
  <si>
    <t>Slc27a4</t>
  </si>
  <si>
    <t>Slc28a3</t>
  </si>
  <si>
    <t>Slco4a1</t>
  </si>
  <si>
    <t>Abcg5</t>
  </si>
  <si>
    <t>Abcg4</t>
  </si>
  <si>
    <t>Slc26a6</t>
  </si>
  <si>
    <t>Slc10a4</t>
  </si>
  <si>
    <t>Slc4a9</t>
  </si>
  <si>
    <t>Slc9b2</t>
  </si>
  <si>
    <t>Abcb6</t>
  </si>
  <si>
    <t>Abcb8</t>
  </si>
  <si>
    <t xml:space="preserve"> </t>
  </si>
  <si>
    <t>Slc52a3</t>
  </si>
  <si>
    <t>Constant Up</t>
  </si>
  <si>
    <t>Early Up</t>
  </si>
  <si>
    <t>Late Up</t>
  </si>
  <si>
    <t>Slow Up</t>
  </si>
  <si>
    <t>Constant Down</t>
  </si>
  <si>
    <t>Early Down</t>
  </si>
  <si>
    <t>Late Down</t>
  </si>
  <si>
    <t>Slow Down</t>
  </si>
  <si>
    <t>expression level</t>
  </si>
  <si>
    <t>P5</t>
  </si>
  <si>
    <t>Transient Up</t>
  </si>
  <si>
    <t>Transient Down</t>
  </si>
  <si>
    <t>Id</t>
  </si>
  <si>
    <t>Glut 1</t>
  </si>
  <si>
    <t>Taurine tr</t>
  </si>
  <si>
    <t>Mxr1</t>
  </si>
  <si>
    <t>Organic anion Tr</t>
  </si>
  <si>
    <t>Na/H+ Exchanger</t>
  </si>
  <si>
    <t>Mrp4</t>
  </si>
  <si>
    <t>MCT5</t>
  </si>
  <si>
    <t>Thiamine Tr</t>
  </si>
  <si>
    <t>Zn Tr</t>
  </si>
  <si>
    <t>Fe Tr</t>
  </si>
  <si>
    <t>Folate Tr</t>
  </si>
  <si>
    <t>Endocytosis</t>
  </si>
  <si>
    <t>unknown</t>
  </si>
  <si>
    <t>Mito PO4 carrier</t>
  </si>
  <si>
    <t>Riboflavin Tr</t>
  </si>
  <si>
    <t>Choline Tr</t>
  </si>
  <si>
    <t>Neutral AA Tr</t>
  </si>
  <si>
    <t>Organic Cation Tr</t>
  </si>
  <si>
    <t xml:space="preserve">Mito </t>
  </si>
  <si>
    <t>Na/iodine symport</t>
  </si>
  <si>
    <t>H+/AA symport</t>
  </si>
  <si>
    <t>Cationic AA Tr</t>
  </si>
  <si>
    <t>KCC2 K/Cl syport</t>
  </si>
  <si>
    <t>MRDR1</t>
  </si>
  <si>
    <t>EAAT3</t>
  </si>
  <si>
    <t>Na/K-Ca Tr</t>
  </si>
  <si>
    <t>Pyrimidine Tr</t>
  </si>
  <si>
    <t>K/Cl Tr</t>
  </si>
  <si>
    <t>VGlut1</t>
  </si>
  <si>
    <t>Na/Glucose CoTr</t>
  </si>
  <si>
    <t>Putative Efflux Tr</t>
  </si>
  <si>
    <t>Fatty Acid Tr</t>
  </si>
  <si>
    <t>Organic solute Tr</t>
  </si>
  <si>
    <t>EAAT2</t>
  </si>
  <si>
    <t>Sugar Tr</t>
  </si>
  <si>
    <t>SURR2</t>
  </si>
  <si>
    <t>MRP6</t>
  </si>
  <si>
    <t>Nucleobase Tr</t>
  </si>
  <si>
    <t>UDP-GlcNac/UDP Glu Tr</t>
  </si>
  <si>
    <t>NT Tr</t>
  </si>
  <si>
    <t>Anion Tr</t>
  </si>
  <si>
    <t>Neutral AA TR</t>
  </si>
  <si>
    <t>Fatty Ac Tr</t>
  </si>
  <si>
    <t>MCT10</t>
  </si>
  <si>
    <t>Nucleoside Tr</t>
  </si>
  <si>
    <t>Na/bile Tr</t>
  </si>
  <si>
    <t>Na/Ca Exchange</t>
  </si>
  <si>
    <t>Anion Exchange</t>
  </si>
  <si>
    <t>Mrp5</t>
  </si>
  <si>
    <t>GAT1</t>
  </si>
  <si>
    <t>Na/HCO3 coTr</t>
  </si>
  <si>
    <t>VGlut3</t>
  </si>
  <si>
    <t>VMAT2</t>
  </si>
  <si>
    <t>P-gP</t>
  </si>
  <si>
    <t>Cation/H+ antiport</t>
  </si>
  <si>
    <t>SO4 Tr</t>
  </si>
  <si>
    <t>Na/H+ exchange</t>
  </si>
  <si>
    <t>Organic cation Tr</t>
  </si>
  <si>
    <t>Nucleosid Tr</t>
  </si>
  <si>
    <t>Glut/Neutral AA Tr</t>
  </si>
  <si>
    <t>Cholesterol Efflux</t>
  </si>
  <si>
    <t>Lipocalin R</t>
  </si>
  <si>
    <t>Slc44a5</t>
  </si>
  <si>
    <t>AA Tr</t>
  </si>
  <si>
    <t>Glut9</t>
  </si>
  <si>
    <t>Slc26a7</t>
  </si>
  <si>
    <t>MCT14</t>
  </si>
  <si>
    <t>DAT1</t>
  </si>
  <si>
    <t>Metal ion Tr</t>
  </si>
  <si>
    <t>EAAT4</t>
  </si>
  <si>
    <t>MCT2</t>
  </si>
  <si>
    <t>Mito, Carnitine tr</t>
  </si>
  <si>
    <t>Glut10</t>
  </si>
  <si>
    <t>Top 10</t>
  </si>
  <si>
    <t xml:space="preserve"> &gt; 5910</t>
  </si>
  <si>
    <t>Top 50</t>
  </si>
  <si>
    <t>Top 25</t>
  </si>
  <si>
    <t>&gt; 1410</t>
  </si>
  <si>
    <t>&gt;  205</t>
  </si>
  <si>
    <t>Bottom</t>
  </si>
  <si>
    <t>&lt; 205</t>
  </si>
  <si>
    <t>Expression level thresholds</t>
  </si>
  <si>
    <t>&gt; 5655</t>
  </si>
  <si>
    <t>&gt; 1415</t>
  </si>
  <si>
    <t>&gt; 148</t>
  </si>
  <si>
    <t>&lt; 148</t>
  </si>
  <si>
    <t>&gt; 5494</t>
  </si>
  <si>
    <t>&gt; 1350</t>
  </si>
  <si>
    <t>&gt; 161</t>
  </si>
  <si>
    <t>P</t>
  </si>
  <si>
    <t>Tap1</t>
  </si>
  <si>
    <t>Tap2</t>
  </si>
  <si>
    <t>Cftr</t>
  </si>
  <si>
    <t>MDR/TAP</t>
  </si>
  <si>
    <t>MRP (Abcc7)</t>
  </si>
  <si>
    <t xml:space="preserve">David P5-P10 </t>
  </si>
  <si>
    <t xml:space="preserve">David P10-Ad </t>
  </si>
  <si>
    <t>KEGG_PATHWAY</t>
  </si>
  <si>
    <t>Term</t>
  </si>
  <si>
    <t>Count</t>
  </si>
  <si>
    <t>Fisher</t>
  </si>
  <si>
    <t>mmu04510:</t>
  </si>
  <si>
    <t>Focal adhesion</t>
  </si>
  <si>
    <t>mmu05200:</t>
  </si>
  <si>
    <t>Pathways in cancer</t>
  </si>
  <si>
    <t>mmu04610:</t>
  </si>
  <si>
    <t>Complement and coagulation cascades</t>
  </si>
  <si>
    <t>mmu04010:</t>
  </si>
  <si>
    <t>MAPK signaling pathway</t>
  </si>
  <si>
    <t>mmu04540:</t>
  </si>
  <si>
    <t>Gap junction</t>
  </si>
  <si>
    <t>mmu04512:</t>
  </si>
  <si>
    <t>ECM-receptor interaction</t>
  </si>
  <si>
    <t>mmu04514:</t>
  </si>
  <si>
    <t>Cell adhesion molecules (CAMs)</t>
  </si>
  <si>
    <t>mmu05222:</t>
  </si>
  <si>
    <t>Small cell lung cancer</t>
  </si>
  <si>
    <t>mmu04360:</t>
  </si>
  <si>
    <t>Axon guidance</t>
  </si>
  <si>
    <t>mmu04270:</t>
  </si>
  <si>
    <t>Vascular smooth muscle contraction</t>
  </si>
  <si>
    <t>mmu04520:</t>
  </si>
  <si>
    <t>Adherens junction</t>
  </si>
  <si>
    <t>mmu04060:</t>
  </si>
  <si>
    <t>Cytokine-cytokine receptor interaction</t>
  </si>
  <si>
    <t>mmu04810:</t>
  </si>
  <si>
    <t>Regulation of actin cytoskeleton</t>
  </si>
  <si>
    <t>mmu04144:</t>
  </si>
  <si>
    <t>mmu04320:</t>
  </si>
  <si>
    <t>Dorso-ventral axis formation</t>
  </si>
  <si>
    <t>mmu04110:</t>
  </si>
  <si>
    <t>Cell cycle</t>
  </si>
  <si>
    <t>mmu04115:</t>
  </si>
  <si>
    <t>p53 signaling pathway</t>
  </si>
  <si>
    <t>mmu04114:</t>
  </si>
  <si>
    <t>Oocyte meiosis</t>
  </si>
  <si>
    <t>mmu03030:</t>
  </si>
  <si>
    <t>DNA replication</t>
  </si>
  <si>
    <t>mmu04080:</t>
  </si>
  <si>
    <t>Neuroactive ligand-receptor interaction</t>
  </si>
  <si>
    <t>mmu05416:</t>
  </si>
  <si>
    <t>Viral myocarditis</t>
  </si>
  <si>
    <t>mmu02010:</t>
  </si>
  <si>
    <t>mmu00430:</t>
  </si>
  <si>
    <t>Taurine and hypotaurine metabolism</t>
  </si>
  <si>
    <t>mmu05412:</t>
  </si>
  <si>
    <t>Arrhythmogenic right ventricular cardiomyopathy (ARVC)</t>
  </si>
  <si>
    <t>mmu00601:</t>
  </si>
  <si>
    <t>Glycosphingolipid biosynthesis</t>
  </si>
  <si>
    <t>mmu00750:</t>
  </si>
  <si>
    <t>Vitamin B6 metabolism</t>
  </si>
  <si>
    <t>mmu04914:</t>
  </si>
  <si>
    <t>Progesterone-mediated oocyte maturation</t>
  </si>
  <si>
    <t>mmu04020:</t>
  </si>
  <si>
    <t>Calcium signaling pathway</t>
  </si>
  <si>
    <t>mmu04350:</t>
  </si>
  <si>
    <t>TGF-beta signaling pathway</t>
  </si>
  <si>
    <t>mmu04730:</t>
  </si>
  <si>
    <t>Long-term depression</t>
  </si>
  <si>
    <t>mmu04370:</t>
  </si>
  <si>
    <t>VEGF signaling pathway</t>
  </si>
  <si>
    <t>mmu04210:</t>
  </si>
  <si>
    <t>Apoptosis</t>
  </si>
  <si>
    <t>mmu04330:</t>
  </si>
  <si>
    <t>Notch signaling pathway</t>
  </si>
  <si>
    <t>mmu04670:</t>
  </si>
  <si>
    <t>Leukocyte transendothelial migration</t>
  </si>
  <si>
    <t>mmu05330:</t>
  </si>
  <si>
    <t>Allograft rejection</t>
  </si>
  <si>
    <t>mmu04672:</t>
  </si>
  <si>
    <t>Intestinal immune network for IgA production</t>
  </si>
  <si>
    <t>mmu04720:</t>
  </si>
  <si>
    <t>Long-term potentiation</t>
  </si>
  <si>
    <t>mmu04912:</t>
  </si>
  <si>
    <t>GnRH signaling pathway</t>
  </si>
  <si>
    <t>mmu04916:</t>
  </si>
  <si>
    <t>Melanogenesis</t>
  </si>
  <si>
    <t>mmu05210:</t>
  </si>
  <si>
    <t>Colorectal cancer</t>
  </si>
  <si>
    <t>mmu05414:</t>
  </si>
  <si>
    <t>Dilated cardiomyopathy</t>
  </si>
  <si>
    <t>mmu04940:</t>
  </si>
  <si>
    <t>Type I diabetes mellitus</t>
  </si>
  <si>
    <t>mmu05020:</t>
  </si>
  <si>
    <t>Prion diseases</t>
  </si>
  <si>
    <t>mmu00982:</t>
  </si>
  <si>
    <t>Drug metabolism</t>
  </si>
  <si>
    <t>mmu00600:</t>
  </si>
  <si>
    <t>Sphingolipid metabolism</t>
  </si>
  <si>
    <t>mmu05332:</t>
  </si>
  <si>
    <t>Graft-versus-host disease</t>
  </si>
  <si>
    <t>mmu00480:</t>
  </si>
  <si>
    <t>Glutathione metabolism</t>
  </si>
  <si>
    <t>mmu05211:</t>
  </si>
  <si>
    <t>Renal cell carcinoma</t>
  </si>
  <si>
    <t>mmu05214:</t>
  </si>
  <si>
    <t>Glioma</t>
  </si>
  <si>
    <t>mmu04710:</t>
  </si>
  <si>
    <t>Circadian rhythm</t>
  </si>
  <si>
    <t>mmu04640:</t>
  </si>
  <si>
    <t>Hematopoietic cell lineage</t>
  </si>
  <si>
    <t>mmu04310:</t>
  </si>
  <si>
    <t>Wnt signaling pathway</t>
  </si>
  <si>
    <t>17 (12)</t>
  </si>
  <si>
    <t>mmu04650:</t>
  </si>
  <si>
    <t>Natural killer cell mediated cytotoxicity</t>
  </si>
  <si>
    <t>mmu04612:</t>
  </si>
  <si>
    <t>Antigen processing and presentation</t>
  </si>
  <si>
    <t>mmu05219:</t>
  </si>
  <si>
    <t>Bladder cancer</t>
  </si>
  <si>
    <t>David P5-Ad #</t>
  </si>
  <si>
    <t>#: David analysis on top 50 expression level genes</t>
  </si>
  <si>
    <t>Cancer</t>
  </si>
  <si>
    <t>Signaling</t>
  </si>
  <si>
    <t>Metabolism</t>
  </si>
  <si>
    <t>Miscellaneous</t>
  </si>
  <si>
    <t>Color symbols</t>
  </si>
  <si>
    <t>p &lt; 0,001</t>
  </si>
  <si>
    <t>p &lt; 0,01</t>
  </si>
  <si>
    <t>p &lt; 0,05</t>
  </si>
  <si>
    <t>Immunity</t>
  </si>
  <si>
    <t>Cell adhesion</t>
  </si>
  <si>
    <t xml:space="preserve">Development &amp; morphogenesis </t>
  </si>
  <si>
    <t>Vascular functions &amp; pathology</t>
  </si>
  <si>
    <t>Acta2</t>
  </si>
  <si>
    <t>Adcy2</t>
  </si>
  <si>
    <t>Adcy4</t>
  </si>
  <si>
    <t>Adra1d</t>
  </si>
  <si>
    <t>Agtr1a</t>
  </si>
  <si>
    <t>Actg2</t>
  </si>
  <si>
    <t>Agtr1b</t>
  </si>
  <si>
    <t>Cacna1d</t>
  </si>
  <si>
    <t>Cacna1s</t>
  </si>
  <si>
    <t>Calcrl</t>
  </si>
  <si>
    <t>Cald1</t>
  </si>
  <si>
    <t>Calm1</t>
  </si>
  <si>
    <t>Ednra</t>
  </si>
  <si>
    <t>Gna12</t>
  </si>
  <si>
    <t>Gucy1a2</t>
  </si>
  <si>
    <t>Gucy1b3</t>
  </si>
  <si>
    <t>Itpr1</t>
  </si>
  <si>
    <t>Itpr3</t>
  </si>
  <si>
    <t>Kcnmb1</t>
  </si>
  <si>
    <t>Kcnu1</t>
  </si>
  <si>
    <t>Map2k1</t>
  </si>
  <si>
    <t>Mapk3</t>
  </si>
  <si>
    <t>Mrvi1</t>
  </si>
  <si>
    <t>Myh11</t>
  </si>
  <si>
    <t>Myl6</t>
  </si>
  <si>
    <t>Myl6b</t>
  </si>
  <si>
    <t>Myl9</t>
  </si>
  <si>
    <t>Mylk</t>
  </si>
  <si>
    <t>Npr1</t>
  </si>
  <si>
    <t>Pla2g1b</t>
  </si>
  <si>
    <t>Pla2g2d</t>
  </si>
  <si>
    <t>Pla2g3</t>
  </si>
  <si>
    <t>Pla2g4a</t>
  </si>
  <si>
    <t>Pla2g4b</t>
  </si>
  <si>
    <t>Pla2g4e</t>
  </si>
  <si>
    <t>Plcb1</t>
  </si>
  <si>
    <t>Plcb2</t>
  </si>
  <si>
    <t>Plcb3</t>
  </si>
  <si>
    <t>Plcb4</t>
  </si>
  <si>
    <t>Ppp1r14a</t>
  </si>
  <si>
    <t>Prkch</t>
  </si>
  <si>
    <t>Prkg1</t>
  </si>
  <si>
    <t>Prkx</t>
  </si>
  <si>
    <t>Ramp1</t>
  </si>
  <si>
    <t>Rhoa</t>
  </si>
  <si>
    <t>Rock1</t>
  </si>
  <si>
    <t>Adra1b</t>
  </si>
  <si>
    <t>H2-D1</t>
  </si>
  <si>
    <t>H2-M11</t>
  </si>
  <si>
    <t>H2-T10</t>
  </si>
  <si>
    <t>H2-K1</t>
  </si>
  <si>
    <t>H2-Q2</t>
  </si>
  <si>
    <t>H2-Q10</t>
  </si>
  <si>
    <t>H2-M3</t>
  </si>
  <si>
    <t>H2-M2</t>
  </si>
  <si>
    <t>H2-Q1</t>
  </si>
  <si>
    <t>H2-Q7</t>
  </si>
  <si>
    <t>H2-Q8</t>
  </si>
  <si>
    <t>H2-T9</t>
  </si>
  <si>
    <t>H2-T23</t>
  </si>
  <si>
    <t>Arap3</t>
  </si>
  <si>
    <t>Arf6</t>
  </si>
  <si>
    <t>Arfgap3</t>
  </si>
  <si>
    <t>Chmp2b</t>
  </si>
  <si>
    <t>Cltb</t>
  </si>
  <si>
    <t>Ehd2</t>
  </si>
  <si>
    <t>Ehd3</t>
  </si>
  <si>
    <t>Ehd4</t>
  </si>
  <si>
    <t>Flt1</t>
  </si>
  <si>
    <t>Grk5</t>
  </si>
  <si>
    <t>H2-Bl</t>
  </si>
  <si>
    <t>Hspa1a</t>
  </si>
  <si>
    <t>Kdr</t>
  </si>
  <si>
    <t>Ldlrap1</t>
  </si>
  <si>
    <t>Pdcd6ip</t>
  </si>
  <si>
    <t>Rab5b</t>
  </si>
  <si>
    <t>Tgfbr2</t>
  </si>
  <si>
    <t>H2-T24</t>
  </si>
  <si>
    <t>Acvr1c</t>
  </si>
  <si>
    <t>Adrb2</t>
  </si>
  <si>
    <t>Arap2</t>
  </si>
  <si>
    <t>Dnm1</t>
  </si>
  <si>
    <t>Iqsec3</t>
  </si>
  <si>
    <t>Pikfyve</t>
  </si>
  <si>
    <t>Pip5k1a</t>
  </si>
  <si>
    <t>Rab11fip1</t>
  </si>
  <si>
    <t>Chmp6</t>
  </si>
  <si>
    <t>Hras1</t>
  </si>
  <si>
    <t>Hspa8</t>
  </si>
  <si>
    <t>Iqsec1</t>
  </si>
  <si>
    <t>Chmp5</t>
  </si>
  <si>
    <t>Dnm2</t>
  </si>
  <si>
    <t>Hspa2</t>
  </si>
  <si>
    <t>Ret</t>
  </si>
  <si>
    <t>Smurf2</t>
  </si>
  <si>
    <t>Cdh5</t>
  </si>
  <si>
    <t>Cldn22</t>
  </si>
  <si>
    <t>Cldn5</t>
  </si>
  <si>
    <t>Ctnna1</t>
  </si>
  <si>
    <t>Ctnna3</t>
  </si>
  <si>
    <t>Cxcl12</t>
  </si>
  <si>
    <t>Icam1</t>
  </si>
  <si>
    <t>Itgb1</t>
  </si>
  <si>
    <t>Jam2</t>
  </si>
  <si>
    <t>Msn</t>
  </si>
  <si>
    <t>Ocln</t>
  </si>
  <si>
    <t>Pecam1</t>
  </si>
  <si>
    <t>Vcl</t>
  </si>
  <si>
    <t>Maoa</t>
  </si>
  <si>
    <t>Maob</t>
  </si>
  <si>
    <t>Gstm4</t>
  </si>
  <si>
    <t>Adh1</t>
  </si>
  <si>
    <t>Aldh1a3</t>
  </si>
  <si>
    <t>Gstk1</t>
  </si>
  <si>
    <t>Gstm7</t>
  </si>
  <si>
    <t>Gstp1</t>
  </si>
  <si>
    <t>Fmo5</t>
  </si>
  <si>
    <t>Gstm2</t>
  </si>
  <si>
    <t>Cyp2e1</t>
  </si>
  <si>
    <t>Fmo2</t>
  </si>
  <si>
    <t>Gstm1</t>
  </si>
  <si>
    <t>Gstm3</t>
  </si>
  <si>
    <t>Aox1</t>
  </si>
  <si>
    <t>Cyp2d22</t>
  </si>
  <si>
    <t>Gstt2</t>
  </si>
  <si>
    <t>Gpx2</t>
  </si>
  <si>
    <t>Odc1</t>
  </si>
  <si>
    <t>Gpx1</t>
  </si>
  <si>
    <t>Rrm2</t>
  </si>
  <si>
    <t>DAVID analyses on up and down regulated genes</t>
  </si>
  <si>
    <t>DAVID analyses on up regulated genes only</t>
  </si>
  <si>
    <t>DAVID analyses on down regulated genes only</t>
  </si>
  <si>
    <t>Actn2</t>
  </si>
  <si>
    <t>Cldn13</t>
  </si>
  <si>
    <t>Esam</t>
  </si>
  <si>
    <t>Itgam</t>
  </si>
  <si>
    <t>Mapk14</t>
  </si>
  <si>
    <t>Pxn</t>
  </si>
  <si>
    <t>Rap1a</t>
  </si>
  <si>
    <t>glutathione S-transferase kappa 1</t>
  </si>
  <si>
    <t>glutathione S-transferase, mu 1</t>
  </si>
  <si>
    <t>glutathione S-transferase, mu 2</t>
  </si>
  <si>
    <t>glutathione S-transferase, mu 3</t>
  </si>
  <si>
    <t>glutathione S-transferase, mu 4</t>
  </si>
  <si>
    <t>glutathione S-transferase, mu 7</t>
  </si>
  <si>
    <t>glutathione S-transferase, pi 1</t>
  </si>
  <si>
    <t>glutathione S-transferase, theta 2</t>
  </si>
  <si>
    <t>glutathione peroxidase 1</t>
  </si>
  <si>
    <t>glutathione peroxidase 2</t>
  </si>
  <si>
    <t>ornithine decarboxylase, structural 1</t>
  </si>
  <si>
    <t>ribonucleotide reductase M2</t>
  </si>
  <si>
    <t>Gene</t>
  </si>
  <si>
    <t>DNAreplication</t>
  </si>
  <si>
    <t>Histidine metabolism</t>
  </si>
  <si>
    <t>VitaminB6 metabolism</t>
  </si>
  <si>
    <t>(MDR-Tap family)</t>
  </si>
  <si>
    <t>Récepteur VEGF-R1</t>
  </si>
  <si>
    <t>histocompatibility 2</t>
  </si>
  <si>
    <t>HSP-70</t>
  </si>
  <si>
    <t>VEGF-R2 (Flk1)</t>
  </si>
  <si>
    <t>transforming growth factor, beta receptor II</t>
  </si>
  <si>
    <t>ArfGAP with RhoGAP domain, ankyrin repeat and PH domain 3</t>
  </si>
  <si>
    <t>EH-domain containing 4</t>
  </si>
  <si>
    <t>clathrin, light polypeptide (Lcb)</t>
  </si>
  <si>
    <t>EH-domain containing 2</t>
  </si>
  <si>
    <t>ADP-ribosylation factor 6</t>
  </si>
  <si>
    <t>charged multivesicular body protein 2B</t>
  </si>
  <si>
    <t>ret proto-oncogene</t>
  </si>
  <si>
    <t>low density lipoprotein receptor adaptor protein 1 (Arh1)</t>
  </si>
  <si>
    <t>G protein-coupled receptor kinase 5</t>
  </si>
  <si>
    <t>RAB5B, member RAS oncogene family</t>
  </si>
  <si>
    <t>EH-domain containing 3</t>
  </si>
  <si>
    <t>ADP-ribosylation factor GTPase activating protein 3</t>
  </si>
  <si>
    <t>Igf1r</t>
  </si>
  <si>
    <t>dynamin 1</t>
  </si>
  <si>
    <t>phosphatidylinositol-4-phosphate 5-kinase, type 1 alpha</t>
  </si>
  <si>
    <t>IQ motif and Sec7 domain 3</t>
  </si>
  <si>
    <t>ArfGAP with RhoGAP domain</t>
  </si>
  <si>
    <t>Hras 1</t>
  </si>
  <si>
    <t>Activin 1 receptor type 1C</t>
  </si>
  <si>
    <t>Adrenergic receptor beta 2</t>
  </si>
  <si>
    <t>RAB11 family interacting protein 1 (class I)</t>
  </si>
  <si>
    <t>phosphoinositide kinase, FYVE finger containing</t>
  </si>
  <si>
    <t>heat shock protein 8 (Hsp-73)</t>
  </si>
  <si>
    <t>charged multivesicular body protein 5</t>
  </si>
  <si>
    <t>HSP-70.2</t>
  </si>
  <si>
    <t>SMAD specific E3 ubiquitin protein ligase 2</t>
  </si>
  <si>
    <t>dynamin 2</t>
  </si>
  <si>
    <t>charged multivesicular body protein 6</t>
  </si>
  <si>
    <t>Traf6</t>
  </si>
  <si>
    <t>TNF receptor-associated factor 6</t>
  </si>
  <si>
    <t>IQ motif and Sec7 domain 1</t>
  </si>
  <si>
    <t>programmed cell death 6 interacting protein (Aip1)</t>
  </si>
  <si>
    <t>myosin, heavy polypeptide 11, smooth muscle</t>
  </si>
  <si>
    <t>myosin, light polypeptide kinase</t>
  </si>
  <si>
    <t>protein kinase C, eta</t>
  </si>
  <si>
    <t>phospholipase A2, group IVA (cytosolic, calcium-dependent)</t>
  </si>
  <si>
    <t>protein phosphatase 1, regulatory (inhibitor) subunit 14A</t>
  </si>
  <si>
    <t>myosin, light polypeptide 9, regulatory</t>
  </si>
  <si>
    <t>actin, alpha 2, smooth muscle, aorta</t>
  </si>
  <si>
    <t>inositol 1,4,5-triphosphate receptor 3</t>
  </si>
  <si>
    <t>guanylate cyclase 1, soluble, beta 3</t>
  </si>
  <si>
    <t>ras homolog gene family, member A</t>
  </si>
  <si>
    <t>guanylate cyclase 1, soluble, alpha 2</t>
  </si>
  <si>
    <t>murine retrovirus integration site 1</t>
  </si>
  <si>
    <t>caldesmon 1</t>
  </si>
  <si>
    <t>protein kinase, cGMP-dependent, type I</t>
  </si>
  <si>
    <t>calcitonin receptor-like</t>
  </si>
  <si>
    <t>potassium large conductance calcium-activated channel, subfamily M</t>
  </si>
  <si>
    <t>Edendothelin receptor type A (ETa)</t>
  </si>
  <si>
    <t>actin, gamma 2, smooth muscle, enteric</t>
  </si>
  <si>
    <t>natriuretic peptide receptor 1</t>
  </si>
  <si>
    <t xml:space="preserve"> angiotensin II receptor, type 1a (AT1a)</t>
  </si>
  <si>
    <t>phospholipase C, beta 1</t>
  </si>
  <si>
    <t>Rho-associated coiled-coil containing protein kinase 1</t>
  </si>
  <si>
    <t>receptor (calcitonin) activity modifying protein 1</t>
  </si>
  <si>
    <t>phospholipase A2, group IID</t>
  </si>
  <si>
    <t>adrenergic receptor, alpha 1d</t>
  </si>
  <si>
    <t>angiotensin II receptor, type 1b (AT1b)</t>
  </si>
  <si>
    <t>calmodulin 1</t>
  </si>
  <si>
    <t>myosin, light polypeptide 6, alkali, smooth muscle and non-muscle</t>
  </si>
  <si>
    <t>inositol 1,4,5-trisphosphate receptor 1</t>
  </si>
  <si>
    <t>adenylate cyclase 4</t>
  </si>
  <si>
    <t>mitogen-activated protein kinase 3</t>
  </si>
  <si>
    <t>phospholipase C, beta 3</t>
  </si>
  <si>
    <t>phospholipase C, beta 4</t>
  </si>
  <si>
    <t>mitogen-activated protein kinase kinase 1</t>
  </si>
  <si>
    <t>adenylate cyclase 2</t>
  </si>
  <si>
    <t>guanine nucleotide binding protein, alpha 12</t>
  </si>
  <si>
    <t>angiotensin II receptor, type 1b</t>
  </si>
  <si>
    <t>myosin, light polypeptide 6B</t>
  </si>
  <si>
    <t>phospholipase A2, group IB (pancreas)</t>
  </si>
  <si>
    <t>phospholipase A2, group IVE (PLA2 epsillon)</t>
  </si>
  <si>
    <t>protein kinase, X-linked</t>
  </si>
  <si>
    <t>phospholipase C, beta 2</t>
  </si>
  <si>
    <t>calcium channel, voltage-dependent, L type, alpha 1D subunit</t>
  </si>
  <si>
    <t>potassium channel, subfamily U, member 1</t>
  </si>
  <si>
    <t>phospholipase A2, group III</t>
  </si>
  <si>
    <t>phospholipase A2, group IVB (cytosolic)</t>
  </si>
  <si>
    <t>adrenergic receptor, alpha 1b</t>
  </si>
  <si>
    <t>calcium channel, voltage-dependent, L type, alpha 1S subunit</t>
  </si>
  <si>
    <t>endothelial cell-specific adhesion</t>
  </si>
  <si>
    <t>chemokine (C-X-C motif) ligand 1</t>
  </si>
  <si>
    <t>Claudin 5</t>
  </si>
  <si>
    <t>catenin (cadherin associated protein), alpha 1</t>
  </si>
  <si>
    <t>moesin</t>
  </si>
  <si>
    <t>F11r</t>
  </si>
  <si>
    <t>F11 receptor (JCam1)</t>
  </si>
  <si>
    <t>cadherin 5</t>
  </si>
  <si>
    <t>vinculin</t>
  </si>
  <si>
    <t>occludin</t>
  </si>
  <si>
    <t>Plcg2</t>
  </si>
  <si>
    <t>phospholipase C, gamma 2</t>
  </si>
  <si>
    <t>paxillin</t>
  </si>
  <si>
    <t>integrin beta 1 (fibronectin receptor beta)</t>
  </si>
  <si>
    <t>catenin (cadherin associated protein), alpha 3</t>
  </si>
  <si>
    <t>intercellular adhesion molecule 1</t>
  </si>
  <si>
    <t>mitogen-activated protein kinase 14</t>
  </si>
  <si>
    <t>Claudin 22</t>
  </si>
  <si>
    <t>platelet/endothelial cell adhesion molecule 1</t>
  </si>
  <si>
    <t>Rapgef4</t>
  </si>
  <si>
    <t>Rap guanine nucleotide exchange factor (GEF) 4</t>
  </si>
  <si>
    <t>Actn4</t>
  </si>
  <si>
    <t>actinin alpha 4</t>
  </si>
  <si>
    <t>Myl12b</t>
  </si>
  <si>
    <t>myosin, light chain 12B, regulatory</t>
  </si>
  <si>
    <t>junction adhesion molecule 2</t>
  </si>
  <si>
    <t>Cldn11</t>
  </si>
  <si>
    <t>claudin 11</t>
  </si>
  <si>
    <t>Mapk12</t>
  </si>
  <si>
    <t>mitogen-activated protein kinase 12</t>
  </si>
  <si>
    <t>RAS-related protein-1a</t>
  </si>
  <si>
    <t>Vcam1</t>
  </si>
  <si>
    <t>vascular cell adhesion molecule 1</t>
  </si>
  <si>
    <t>Arhgap5</t>
  </si>
  <si>
    <t>Rho GTPase activating protein 5</t>
  </si>
  <si>
    <t>Pik3cb</t>
  </si>
  <si>
    <t>phosphatidylinositol 3-kinase, catalytic, beta polypeptide</t>
  </si>
  <si>
    <t>Pik3ca</t>
  </si>
  <si>
    <t>phosphatidylinositol 3-kinase, catalytic, alpha polypeptide</t>
  </si>
  <si>
    <t>integrin alpha M</t>
  </si>
  <si>
    <t>actinin alpha 2</t>
  </si>
  <si>
    <t>claudin 13</t>
  </si>
  <si>
    <t>Sgms1</t>
  </si>
  <si>
    <t>sphingomyelin synthase 1</t>
  </si>
  <si>
    <t>Degs2</t>
  </si>
  <si>
    <t>delta(4)-desaturase, sphingolipid 2</t>
  </si>
  <si>
    <t>Acer2</t>
  </si>
  <si>
    <t>alkaline ceramidase 2</t>
  </si>
  <si>
    <t>Sgms2</t>
  </si>
  <si>
    <t>sphingomyelin synthase 2</t>
  </si>
  <si>
    <t>Asah2</t>
  </si>
  <si>
    <t>vN-acylsphingosine amidohydrolase 2</t>
  </si>
  <si>
    <t>Ppap2a</t>
  </si>
  <si>
    <t>phospholipid phosphatase 1</t>
  </si>
  <si>
    <t>Neu3</t>
  </si>
  <si>
    <t>neuraminidase 3</t>
  </si>
  <si>
    <t>Ugt8a</t>
  </si>
  <si>
    <t>UDP galactosyltransferase 8A</t>
  </si>
  <si>
    <t>Sgpp2</t>
  </si>
  <si>
    <t>sphingosine-1-phosphate phosphotase 2</t>
  </si>
  <si>
    <t>Sphk1</t>
  </si>
  <si>
    <t>sphingosine kinase 1</t>
  </si>
  <si>
    <t>monoamine oxidase B</t>
  </si>
  <si>
    <t>flavin containing monooxygenase 5</t>
  </si>
  <si>
    <t>cytochrome P450, family 2, subfamily e, polypeptide 1</t>
  </si>
  <si>
    <t>aldehyde dehydrogenase family 1, subfamily A3</t>
  </si>
  <si>
    <t>alcohol dehydrogenase 1</t>
  </si>
  <si>
    <t>Gstt1</t>
  </si>
  <si>
    <t>glutathione S-transferase, theta 1</t>
  </si>
  <si>
    <t>flavin containing monooxygenase 2</t>
  </si>
  <si>
    <t>cytochrome P450, family 2, subfamily d, polypeptide 22</t>
  </si>
  <si>
    <t>monoamine oxidase A</t>
  </si>
  <si>
    <t>glutathione S-transferase, mu7</t>
  </si>
  <si>
    <t>Gsto2</t>
  </si>
  <si>
    <t>glutathione S-transferase omega 2</t>
  </si>
  <si>
    <t>Ugt1a6b</t>
  </si>
  <si>
    <t>UDP glucuronosyltransferase 1 family, polypeptide A6B</t>
  </si>
  <si>
    <t>Cyp3a13</t>
  </si>
  <si>
    <t>cytochrome P450, family 3, subfamily a, polypeptide 13</t>
  </si>
  <si>
    <t>Ggt5</t>
  </si>
  <si>
    <t>gamma-glutamyltransferase 5</t>
  </si>
  <si>
    <t>Ado</t>
  </si>
  <si>
    <t>2-aminoethanethiol (cysteamine) dioxygenase</t>
  </si>
  <si>
    <t>Gad1</t>
  </si>
  <si>
    <t>glutamate decarboxylase 1</t>
  </si>
  <si>
    <t>Gad2</t>
  </si>
  <si>
    <t>glutamic acid decarboxylase 2</t>
  </si>
  <si>
    <t>Ggt7</t>
  </si>
  <si>
    <t>gamma-glutamyltransferase 7</t>
  </si>
  <si>
    <t>Lig1</t>
  </si>
  <si>
    <t>ligase I, DNA, ATP-dependent</t>
  </si>
  <si>
    <t>Mcm7</t>
  </si>
  <si>
    <t>minichromosome maintenance deficient 7</t>
  </si>
  <si>
    <t>Fen1</t>
  </si>
  <si>
    <t>flap structure specific endonuclease 1</t>
  </si>
  <si>
    <t>Mcm5</t>
  </si>
  <si>
    <t>minichromosome maintenance deficient 5, cell division cycle 46</t>
  </si>
  <si>
    <t>Mcm3</t>
  </si>
  <si>
    <t>minichromosome maintenance deficient 3</t>
  </si>
  <si>
    <t>Rfc4</t>
  </si>
  <si>
    <t>replication factor C (activator 1) 4</t>
  </si>
  <si>
    <t>Rfc5</t>
  </si>
  <si>
    <t>replication factor C (activator 1) 5</t>
  </si>
  <si>
    <t>Mcm2</t>
  </si>
  <si>
    <t>minichromosome maintenance deficient 2 mitotin</t>
  </si>
  <si>
    <t>Pole</t>
  </si>
  <si>
    <t>polymerase (DNA directed), epsilon</t>
  </si>
  <si>
    <t>Dna2</t>
  </si>
  <si>
    <t>DNA replication helicase/nuclease 2</t>
  </si>
  <si>
    <t>Ddc</t>
  </si>
  <si>
    <t>dopa decarboxylase</t>
  </si>
  <si>
    <t>Aldh2</t>
  </si>
  <si>
    <t>aldehyde dehydrogenase 2, mitochondrial</t>
  </si>
  <si>
    <t>Aspa</t>
  </si>
  <si>
    <t>aspartoacylase</t>
  </si>
  <si>
    <t>B3gnt2</t>
  </si>
  <si>
    <t>UDP-GlcNAc:betaGal beta-1,3-N-acetylglucosaminyltransferase 2</t>
  </si>
  <si>
    <t>Gcnt2</t>
  </si>
  <si>
    <t>glucosaminyl (N-acetyl) transferase 2</t>
  </si>
  <si>
    <t>B3gnt3</t>
  </si>
  <si>
    <t>UDP-GlcNAc:betaGal beta-1,3-N-acetylglucosaminyltransferase 3</t>
  </si>
  <si>
    <t>B4galt4</t>
  </si>
  <si>
    <t>UDP-Gal:betaGlcNAc beta 1,4-galactosyltransferase, polypeptide 4</t>
  </si>
  <si>
    <t>B3galt5</t>
  </si>
  <si>
    <t>UDP-Gal:betaGlcNAc beta 1,3-galactosyltransferase, polypeptide 5</t>
  </si>
  <si>
    <t>Fut9</t>
  </si>
  <si>
    <t>fucosyltransferase 9</t>
  </si>
  <si>
    <t>Fut4</t>
  </si>
  <si>
    <t>fucosyltransferase 4</t>
  </si>
  <si>
    <t>Pdxk</t>
  </si>
  <si>
    <t>pyridoxal (pyridoxine, vitamin B6) kinase</t>
  </si>
  <si>
    <t>aldehyde oxidase 1</t>
  </si>
  <si>
    <t>Pnpo</t>
  </si>
  <si>
    <t>pyridoxine 5'-phosphate oxidase</t>
  </si>
  <si>
    <t>Psat1</t>
  </si>
  <si>
    <t>phosphoserine aminotransferase 1</t>
  </si>
  <si>
    <t>glutathione S-transferase, theta</t>
  </si>
  <si>
    <t>Rrm2b</t>
  </si>
  <si>
    <t>ribonucleotide reductase M2 B</t>
  </si>
  <si>
    <t>Ggt1</t>
  </si>
  <si>
    <t>gamma-glutamyltransferase 1</t>
  </si>
  <si>
    <t>G6pd2</t>
  </si>
  <si>
    <t>glucose-6-phosphate dehydrogenase 2</t>
  </si>
  <si>
    <t>Gpx6</t>
  </si>
  <si>
    <t>glutathione peroxidase 6</t>
  </si>
  <si>
    <t>Protein</t>
  </si>
  <si>
    <r>
      <t>Obtained from DAVID</t>
    </r>
    <r>
      <rPr>
        <sz val="11"/>
        <color theme="1"/>
        <rFont val="Calibri"/>
        <family val="2"/>
      </rPr>
      <t>®</t>
    </r>
    <r>
      <rPr>
        <sz val="11"/>
        <color theme="1"/>
        <rFont val="Calibri"/>
        <family val="2"/>
        <scheme val="minor"/>
      </rPr>
      <t xml:space="preserve"> analyses on up and down regulated genes</t>
    </r>
  </si>
  <si>
    <t>Obtained from DAVID® analyses on up regulated genes only</t>
  </si>
  <si>
    <t>Endocytosis*</t>
  </si>
  <si>
    <t>Vascular smooth muscle contraction*</t>
  </si>
  <si>
    <t>* : details in Suppl 3,2</t>
  </si>
  <si>
    <t>Leukocyte transendothelial migration*</t>
  </si>
  <si>
    <t>Up regulated genes</t>
  </si>
  <si>
    <t>Down regulated genes</t>
  </si>
  <si>
    <t>Biphasic regulations</t>
  </si>
  <si>
    <t>Mitochondrial tr</t>
  </si>
  <si>
    <t>Unknown</t>
  </si>
  <si>
    <t>Mitochondrial Tr</t>
  </si>
  <si>
    <t>Mitochondrial  Ferrin Tr</t>
  </si>
  <si>
    <t>Mitochondrial efflux</t>
  </si>
  <si>
    <t>Tr: transport</t>
  </si>
  <si>
    <t>AA: Aminoacid</t>
  </si>
  <si>
    <t>Anion sugar Tr</t>
  </si>
  <si>
    <t>Mitochondrial PO4 carrier</t>
  </si>
  <si>
    <t>MDR2</t>
  </si>
  <si>
    <t>¤ : details in suppl 3,3</t>
  </si>
  <si>
    <t>ABC transporters¤</t>
  </si>
  <si>
    <t>Pathways described</t>
  </si>
  <si>
    <t>Line</t>
  </si>
  <si>
    <t>Kinetics</t>
  </si>
  <si>
    <t>Detailed gene transcription levels of transport Slc-Abc genes</t>
  </si>
  <si>
    <t>p &lt; 0.001</t>
  </si>
  <si>
    <t>p &lt; 0.01</t>
  </si>
  <si>
    <t>p &lt; 0.05</t>
  </si>
  <si>
    <t>Obtained from DAVID® analyses on down regulated genes only</t>
  </si>
  <si>
    <t>For genes represented by two or more probes in microarrays, highest hybridization level is shown,</t>
  </si>
  <si>
    <t>Expression level are highlighted by colored background relative to thresholds delimiting top 10 highest, top 25 highest (excluding top 10), to 50 highest (excluding higher classes) and others in the 50% lowest levels</t>
  </si>
  <si>
    <t>Mito Folate carrier</t>
  </si>
  <si>
    <t>Insulin growth factor 1 receptor</t>
  </si>
  <si>
    <t>Expression level thresholds (fluorescence of Cy label)</t>
  </si>
  <si>
    <t>David® enriched pathways derived from transcriptomic comparative analyses of forebrain microvessels isolated from mice pups at 5 days, 10 days or adults</t>
  </si>
  <si>
    <t>Detailled gene transcription levels in specific vascular function and metabolism associated David® pathways</t>
  </si>
  <si>
    <t>Supplementary Table 3: Transcriptomic study in forebrain microvessels at three ages</t>
  </si>
  <si>
    <t>Suppl Tab 3A :</t>
  </si>
  <si>
    <t xml:space="preserve">Suppl Tab 3B : </t>
  </si>
  <si>
    <t xml:space="preserve">Suppl Tab 3C : </t>
  </si>
  <si>
    <t>Colour symbols in suppl Tab 3A</t>
  </si>
  <si>
    <t>Colour symbols in suppl Tab 3B and 3C</t>
  </si>
  <si>
    <r>
      <t>Supplementary Table 3A: Statistically significantly enriched Kegg pathways (DAVID</t>
    </r>
    <r>
      <rPr>
        <b/>
        <sz val="14"/>
        <color theme="1"/>
        <rFont val="Calibri"/>
        <family val="2"/>
      </rPr>
      <t>®</t>
    </r>
    <r>
      <rPr>
        <b/>
        <sz val="14"/>
        <color theme="1"/>
        <rFont val="Calibri"/>
        <family val="2"/>
        <scheme val="minor"/>
      </rPr>
      <t xml:space="preserve"> analysis) in transcription microarrays from P5, P10 and adult forebrain microvessels</t>
    </r>
  </si>
  <si>
    <r>
      <t xml:space="preserve">Suppl Tab 3B : </t>
    </r>
    <r>
      <rPr>
        <sz val="14"/>
        <color theme="1"/>
        <rFont val="Calibri"/>
        <family val="2"/>
        <scheme val="minor"/>
      </rPr>
      <t>Detailed gene transcription levels of transport protein coding genes of Slc and Abc families</t>
    </r>
  </si>
  <si>
    <r>
      <t xml:space="preserve">Suppl Tab 3C : </t>
    </r>
    <r>
      <rPr>
        <sz val="14"/>
        <color theme="1"/>
        <rFont val="Calibri"/>
        <family val="2"/>
        <scheme val="minor"/>
      </rPr>
      <t>Detailed gene transcription levels in specific vascular function and metabolism associated David pathways</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sz val="11"/>
      <color rgb="FFFF0000"/>
      <name val="Calibri"/>
      <family val="2"/>
      <scheme val="minor"/>
    </font>
    <font>
      <sz val="11"/>
      <name val="Calibri"/>
      <family val="2"/>
      <scheme val="minor"/>
    </font>
    <font>
      <sz val="11"/>
      <color rgb="FF00B050"/>
      <name val="Calibri"/>
      <family val="2"/>
      <scheme val="minor"/>
    </font>
    <font>
      <b/>
      <sz val="11"/>
      <color theme="1"/>
      <name val="Calibri"/>
      <family val="2"/>
      <scheme val="minor"/>
    </font>
    <font>
      <sz val="14"/>
      <color theme="1"/>
      <name val="Calibri"/>
      <family val="2"/>
      <scheme val="minor"/>
    </font>
    <font>
      <b/>
      <sz val="14"/>
      <color theme="1"/>
      <name val="Calibri"/>
      <family val="2"/>
      <scheme val="minor"/>
    </font>
    <font>
      <b/>
      <sz val="14"/>
      <color theme="1"/>
      <name val="Calibri"/>
      <family val="2"/>
    </font>
    <font>
      <sz val="11"/>
      <color theme="1"/>
      <name val="Calibri"/>
      <family val="2"/>
    </font>
  </fonts>
  <fills count="14">
    <fill>
      <patternFill patternType="none"/>
    </fill>
    <fill>
      <patternFill patternType="gray125"/>
    </fill>
    <fill>
      <patternFill patternType="solid">
        <fgColor theme="0" tint="-0.249977111117893"/>
        <bgColor indexed="64"/>
      </patternFill>
    </fill>
    <fill>
      <patternFill patternType="solid">
        <fgColor rgb="FFFFFF00"/>
        <bgColor indexed="64"/>
      </patternFill>
    </fill>
    <fill>
      <patternFill patternType="solid">
        <fgColor rgb="FFFFC000"/>
        <bgColor indexed="64"/>
      </patternFill>
    </fill>
    <fill>
      <patternFill patternType="solid">
        <fgColor rgb="FFFFFF99"/>
        <bgColor indexed="64"/>
      </patternFill>
    </fill>
    <fill>
      <patternFill patternType="solid">
        <fgColor theme="4" tint="0.59999389629810485"/>
        <bgColor indexed="64"/>
      </patternFill>
    </fill>
    <fill>
      <patternFill patternType="solid">
        <fgColor rgb="FFFFFF66"/>
        <bgColor indexed="64"/>
      </patternFill>
    </fill>
    <fill>
      <patternFill patternType="solid">
        <fgColor rgb="FFFFFFCC"/>
        <bgColor indexed="64"/>
      </patternFill>
    </fill>
    <fill>
      <patternFill patternType="solid">
        <fgColor theme="4" tint="0.39997558519241921"/>
        <bgColor indexed="64"/>
      </patternFill>
    </fill>
    <fill>
      <patternFill patternType="solid">
        <fgColor rgb="FF92D050"/>
        <bgColor indexed="64"/>
      </patternFill>
    </fill>
    <fill>
      <patternFill patternType="solid">
        <fgColor theme="0"/>
        <bgColor indexed="64"/>
      </patternFill>
    </fill>
    <fill>
      <patternFill patternType="solid">
        <fgColor theme="2" tint="-0.249977111117893"/>
        <bgColor indexed="64"/>
      </patternFill>
    </fill>
    <fill>
      <patternFill patternType="solid">
        <fgColor theme="0" tint="-0.14999847407452621"/>
        <bgColor indexed="64"/>
      </patternFill>
    </fill>
  </fills>
  <borders count="4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thin">
        <color indexed="64"/>
      </top>
      <bottom/>
      <diagonal/>
    </border>
    <border>
      <left style="medium">
        <color indexed="64"/>
      </left>
      <right/>
      <top/>
      <bottom style="thin">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top style="thin">
        <color indexed="64"/>
      </top>
      <bottom style="thin">
        <color indexed="64"/>
      </bottom>
      <diagonal/>
    </border>
    <border>
      <left/>
      <right style="medium">
        <color indexed="64"/>
      </right>
      <top style="thin">
        <color indexed="64"/>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style="medium">
        <color indexed="64"/>
      </right>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medium">
        <color indexed="64"/>
      </right>
      <top/>
      <bottom/>
      <diagonal/>
    </border>
  </borders>
  <cellStyleXfs count="1">
    <xf numFmtId="0" fontId="0" fillId="0" borderId="0"/>
  </cellStyleXfs>
  <cellXfs count="397">
    <xf numFmtId="0" fontId="0" fillId="0" borderId="0" xfId="0"/>
    <xf numFmtId="0" fontId="0" fillId="0" borderId="0" xfId="0" applyAlignment="1">
      <alignment horizontal="center"/>
    </xf>
    <xf numFmtId="0" fontId="0" fillId="2" borderId="1" xfId="0" applyFill="1" applyBorder="1" applyAlignment="1">
      <alignment horizontal="center"/>
    </xf>
    <xf numFmtId="0" fontId="0" fillId="0" borderId="1" xfId="0" applyBorder="1"/>
    <xf numFmtId="0" fontId="0" fillId="0" borderId="0" xfId="0" applyBorder="1"/>
    <xf numFmtId="49" fontId="0" fillId="0" borderId="0" xfId="0" applyNumberFormat="1" applyBorder="1" applyAlignment="1">
      <alignment horizontal="center"/>
    </xf>
    <xf numFmtId="0" fontId="0" fillId="2" borderId="4" xfId="0" applyFill="1" applyBorder="1" applyAlignment="1">
      <alignment horizontal="center"/>
    </xf>
    <xf numFmtId="49" fontId="0" fillId="0" borderId="6" xfId="0" applyNumberFormat="1" applyBorder="1" applyAlignment="1">
      <alignment horizontal="center"/>
    </xf>
    <xf numFmtId="49" fontId="0" fillId="0" borderId="9" xfId="0" applyNumberFormat="1" applyBorder="1" applyAlignment="1">
      <alignment horizontal="center"/>
    </xf>
    <xf numFmtId="0" fontId="0" fillId="0" borderId="0" xfId="0" applyFill="1"/>
    <xf numFmtId="0" fontId="0" fillId="0" borderId="0" xfId="0" applyFill="1" applyBorder="1"/>
    <xf numFmtId="0" fontId="0" fillId="0" borderId="0" xfId="0" applyFill="1" applyBorder="1" applyAlignment="1">
      <alignment horizontal="center"/>
    </xf>
    <xf numFmtId="49" fontId="0" fillId="0" borderId="6" xfId="0" applyNumberFormat="1" applyFill="1" applyBorder="1" applyAlignment="1">
      <alignment horizontal="center"/>
    </xf>
    <xf numFmtId="3" fontId="0" fillId="3" borderId="0" xfId="0" applyNumberFormat="1" applyFill="1" applyBorder="1" applyAlignment="1">
      <alignment horizontal="center"/>
    </xf>
    <xf numFmtId="3" fontId="0" fillId="0" borderId="0" xfId="0" applyNumberFormat="1" applyFill="1" applyBorder="1" applyAlignment="1">
      <alignment horizontal="center"/>
    </xf>
    <xf numFmtId="0" fontId="0" fillId="0" borderId="13" xfId="0" applyBorder="1"/>
    <xf numFmtId="2" fontId="0" fillId="0" borderId="0" xfId="0" applyNumberFormat="1" applyBorder="1" applyAlignment="1">
      <alignment horizontal="center"/>
    </xf>
    <xf numFmtId="0" fontId="0" fillId="2" borderId="2" xfId="0" applyFill="1" applyBorder="1" applyAlignment="1">
      <alignment horizontal="center"/>
    </xf>
    <xf numFmtId="0" fontId="2" fillId="0" borderId="0" xfId="0" applyFont="1"/>
    <xf numFmtId="0" fontId="1" fillId="0" borderId="0" xfId="0" applyFont="1" applyAlignment="1">
      <alignment horizontal="center"/>
    </xf>
    <xf numFmtId="3" fontId="0" fillId="3" borderId="6" xfId="0" applyNumberFormat="1" applyFill="1" applyBorder="1" applyAlignment="1">
      <alignment horizontal="center"/>
    </xf>
    <xf numFmtId="2" fontId="0" fillId="0" borderId="0" xfId="0" applyNumberFormat="1" applyFill="1" applyBorder="1" applyAlignment="1">
      <alignment horizontal="center"/>
    </xf>
    <xf numFmtId="0" fontId="0" fillId="0" borderId="15" xfId="0" applyFill="1" applyBorder="1"/>
    <xf numFmtId="49" fontId="0" fillId="0" borderId="16" xfId="0" applyNumberFormat="1" applyFill="1" applyBorder="1" applyAlignment="1">
      <alignment horizontal="center"/>
    </xf>
    <xf numFmtId="2" fontId="0" fillId="0" borderId="16" xfId="0" applyNumberFormat="1" applyBorder="1" applyAlignment="1">
      <alignment horizontal="center"/>
    </xf>
    <xf numFmtId="0" fontId="0" fillId="0" borderId="18" xfId="0" applyFill="1" applyBorder="1"/>
    <xf numFmtId="0" fontId="0" fillId="0" borderId="20" xfId="0" applyFill="1" applyBorder="1"/>
    <xf numFmtId="0" fontId="0" fillId="0" borderId="20" xfId="0" applyBorder="1"/>
    <xf numFmtId="0" fontId="0" fillId="0" borderId="18" xfId="0" applyBorder="1"/>
    <xf numFmtId="0" fontId="0" fillId="0" borderId="21" xfId="0" applyBorder="1"/>
    <xf numFmtId="0" fontId="0" fillId="0" borderId="22" xfId="0" applyBorder="1"/>
    <xf numFmtId="49" fontId="0" fillId="0" borderId="23" xfId="0" applyNumberFormat="1" applyBorder="1" applyAlignment="1">
      <alignment horizontal="center"/>
    </xf>
    <xf numFmtId="0" fontId="0" fillId="0" borderId="15" xfId="0" applyBorder="1"/>
    <xf numFmtId="49" fontId="0" fillId="0" borderId="16" xfId="0" applyNumberFormat="1" applyBorder="1" applyAlignment="1">
      <alignment horizontal="center"/>
    </xf>
    <xf numFmtId="2" fontId="0" fillId="0" borderId="0" xfId="0" applyNumberFormat="1" applyFont="1" applyBorder="1" applyAlignment="1">
      <alignment horizontal="center"/>
    </xf>
    <xf numFmtId="2" fontId="1" fillId="0" borderId="16" xfId="0" applyNumberFormat="1" applyFont="1" applyBorder="1" applyAlignment="1">
      <alignment horizontal="center"/>
    </xf>
    <xf numFmtId="2" fontId="1" fillId="0" borderId="0" xfId="0" applyNumberFormat="1" applyFont="1" applyBorder="1" applyAlignment="1">
      <alignment horizontal="center"/>
    </xf>
    <xf numFmtId="2" fontId="1" fillId="0" borderId="0" xfId="0" applyNumberFormat="1" applyFont="1" applyFill="1" applyBorder="1" applyAlignment="1">
      <alignment horizontal="center"/>
    </xf>
    <xf numFmtId="0" fontId="0" fillId="0" borderId="25" xfId="0" applyBorder="1"/>
    <xf numFmtId="49" fontId="0" fillId="0" borderId="26" xfId="0" applyNumberFormat="1" applyBorder="1" applyAlignment="1">
      <alignment horizontal="center"/>
    </xf>
    <xf numFmtId="2" fontId="0" fillId="0" borderId="23" xfId="0" applyNumberFormat="1" applyBorder="1" applyAlignment="1">
      <alignment horizontal="center"/>
    </xf>
    <xf numFmtId="2" fontId="1" fillId="0" borderId="23" xfId="0" applyNumberFormat="1" applyFont="1" applyBorder="1" applyAlignment="1">
      <alignment horizontal="center"/>
    </xf>
    <xf numFmtId="49" fontId="0" fillId="0" borderId="27" xfId="0" applyNumberFormat="1" applyBorder="1" applyAlignment="1">
      <alignment horizontal="center"/>
    </xf>
    <xf numFmtId="2" fontId="3" fillId="0" borderId="16" xfId="0" applyNumberFormat="1" applyFont="1" applyBorder="1" applyAlignment="1">
      <alignment horizontal="center"/>
    </xf>
    <xf numFmtId="2" fontId="3" fillId="0" borderId="0" xfId="0" applyNumberFormat="1" applyFont="1" applyBorder="1" applyAlignment="1">
      <alignment horizontal="center"/>
    </xf>
    <xf numFmtId="2" fontId="3" fillId="0" borderId="23" xfId="0" applyNumberFormat="1" applyFont="1" applyBorder="1" applyAlignment="1">
      <alignment horizontal="center"/>
    </xf>
    <xf numFmtId="0" fontId="2" fillId="2" borderId="4" xfId="0" applyFont="1" applyFill="1" applyBorder="1" applyAlignment="1">
      <alignment horizontal="center"/>
    </xf>
    <xf numFmtId="3" fontId="2" fillId="0" borderId="0" xfId="0" applyNumberFormat="1" applyFont="1" applyFill="1" applyBorder="1" applyAlignment="1">
      <alignment horizontal="center"/>
    </xf>
    <xf numFmtId="0" fontId="0" fillId="0" borderId="29" xfId="0" applyBorder="1"/>
    <xf numFmtId="0" fontId="0" fillId="2" borderId="7" xfId="0" applyFill="1" applyBorder="1" applyAlignment="1">
      <alignment horizontal="center"/>
    </xf>
    <xf numFmtId="0" fontId="0" fillId="0" borderId="0" xfId="0" applyBorder="1" applyAlignment="1">
      <alignment horizontal="center"/>
    </xf>
    <xf numFmtId="0" fontId="0" fillId="2" borderId="32" xfId="0" applyFill="1" applyBorder="1" applyAlignment="1">
      <alignment horizontal="center"/>
    </xf>
    <xf numFmtId="0" fontId="0" fillId="2" borderId="33" xfId="0" applyFill="1" applyBorder="1" applyAlignment="1">
      <alignment horizontal="center"/>
    </xf>
    <xf numFmtId="0" fontId="0" fillId="0" borderId="29" xfId="0" applyFill="1" applyBorder="1"/>
    <xf numFmtId="0" fontId="0" fillId="0" borderId="34" xfId="0" applyBorder="1"/>
    <xf numFmtId="49" fontId="0" fillId="0" borderId="35" xfId="0" applyNumberFormat="1" applyBorder="1" applyAlignment="1">
      <alignment horizontal="center"/>
    </xf>
    <xf numFmtId="0" fontId="0" fillId="0" borderId="22" xfId="0" applyFill="1" applyBorder="1"/>
    <xf numFmtId="0" fontId="0" fillId="0" borderId="0" xfId="0" applyAlignment="1">
      <alignment textRotation="90"/>
    </xf>
    <xf numFmtId="0" fontId="3" fillId="0" borderId="0" xfId="0" applyFont="1" applyBorder="1" applyAlignment="1">
      <alignment horizontal="center" vertical="center" textRotation="90"/>
    </xf>
    <xf numFmtId="0" fontId="2" fillId="0" borderId="20" xfId="0" applyFont="1" applyFill="1" applyBorder="1"/>
    <xf numFmtId="3" fontId="0" fillId="3" borderId="16" xfId="0" applyNumberFormat="1" applyFill="1" applyBorder="1" applyAlignment="1">
      <alignment horizontal="center"/>
    </xf>
    <xf numFmtId="3" fontId="0" fillId="3" borderId="27" xfId="0" applyNumberFormat="1" applyFill="1" applyBorder="1" applyAlignment="1">
      <alignment horizontal="center"/>
    </xf>
    <xf numFmtId="3" fontId="0" fillId="5" borderId="6" xfId="0" applyNumberFormat="1" applyFill="1" applyBorder="1" applyAlignment="1">
      <alignment horizontal="center"/>
    </xf>
    <xf numFmtId="3" fontId="0" fillId="6" borderId="6" xfId="0" applyNumberFormat="1" applyFill="1" applyBorder="1" applyAlignment="1">
      <alignment horizontal="center"/>
    </xf>
    <xf numFmtId="3" fontId="0" fillId="6" borderId="27" xfId="0" applyNumberFormat="1" applyFill="1" applyBorder="1" applyAlignment="1">
      <alignment horizontal="center"/>
    </xf>
    <xf numFmtId="3" fontId="0" fillId="6" borderId="0" xfId="0" applyNumberFormat="1" applyFill="1" applyBorder="1" applyAlignment="1">
      <alignment horizontal="center"/>
    </xf>
    <xf numFmtId="3" fontId="0" fillId="6" borderId="23" xfId="0" applyNumberFormat="1" applyFill="1" applyBorder="1" applyAlignment="1">
      <alignment horizontal="center"/>
    </xf>
    <xf numFmtId="3" fontId="0" fillId="7" borderId="6" xfId="0" applyNumberFormat="1" applyFill="1" applyBorder="1" applyAlignment="1">
      <alignment horizontal="center"/>
    </xf>
    <xf numFmtId="3" fontId="0" fillId="5" borderId="16" xfId="0" applyNumberFormat="1" applyFill="1" applyBorder="1" applyAlignment="1">
      <alignment horizontal="center"/>
    </xf>
    <xf numFmtId="3" fontId="0" fillId="7" borderId="16" xfId="0" applyNumberFormat="1" applyFill="1" applyBorder="1" applyAlignment="1">
      <alignment horizontal="center"/>
    </xf>
    <xf numFmtId="3" fontId="0" fillId="7" borderId="27" xfId="0" applyNumberFormat="1" applyFill="1" applyBorder="1" applyAlignment="1">
      <alignment horizontal="center"/>
    </xf>
    <xf numFmtId="3" fontId="0" fillId="7" borderId="0" xfId="0" applyNumberFormat="1" applyFill="1" applyBorder="1" applyAlignment="1">
      <alignment horizontal="center"/>
    </xf>
    <xf numFmtId="3" fontId="0" fillId="5" borderId="0" xfId="0" applyNumberFormat="1" applyFill="1" applyBorder="1" applyAlignment="1">
      <alignment horizontal="center"/>
    </xf>
    <xf numFmtId="3" fontId="0" fillId="8" borderId="23" xfId="0" applyNumberFormat="1" applyFill="1" applyBorder="1" applyAlignment="1">
      <alignment horizontal="center"/>
    </xf>
    <xf numFmtId="3" fontId="0" fillId="8" borderId="35" xfId="0" applyNumberFormat="1" applyFill="1" applyBorder="1" applyAlignment="1">
      <alignment horizontal="center"/>
    </xf>
    <xf numFmtId="3" fontId="0" fillId="8" borderId="27" xfId="0" applyNumberFormat="1" applyFill="1" applyBorder="1" applyAlignment="1">
      <alignment horizontal="center"/>
    </xf>
    <xf numFmtId="3" fontId="0" fillId="8" borderId="0" xfId="0" applyNumberFormat="1" applyFill="1" applyBorder="1" applyAlignment="1">
      <alignment horizontal="center"/>
    </xf>
    <xf numFmtId="3" fontId="0" fillId="8" borderId="6" xfId="0" applyNumberFormat="1" applyFill="1" applyBorder="1" applyAlignment="1">
      <alignment horizontal="center"/>
    </xf>
    <xf numFmtId="3" fontId="0" fillId="8" borderId="26" xfId="0" applyNumberFormat="1" applyFill="1" applyBorder="1" applyAlignment="1">
      <alignment horizontal="center"/>
    </xf>
    <xf numFmtId="3" fontId="0" fillId="5" borderId="27" xfId="0" applyNumberFormat="1" applyFill="1" applyBorder="1" applyAlignment="1">
      <alignment horizontal="center"/>
    </xf>
    <xf numFmtId="3" fontId="0" fillId="5" borderId="9" xfId="0" applyNumberFormat="1" applyFill="1" applyBorder="1" applyAlignment="1">
      <alignment horizontal="center"/>
    </xf>
    <xf numFmtId="3" fontId="0" fillId="6" borderId="26" xfId="0" applyNumberFormat="1" applyFill="1" applyBorder="1" applyAlignment="1">
      <alignment horizontal="center"/>
    </xf>
    <xf numFmtId="3" fontId="0" fillId="8" borderId="9" xfId="0" applyNumberFormat="1" applyFill="1" applyBorder="1" applyAlignment="1">
      <alignment horizontal="center"/>
    </xf>
    <xf numFmtId="0" fontId="0" fillId="2" borderId="0" xfId="0" applyFill="1" applyBorder="1" applyAlignment="1">
      <alignment horizontal="center"/>
    </xf>
    <xf numFmtId="0" fontId="0" fillId="0" borderId="0" xfId="0" applyFill="1" applyBorder="1" applyAlignment="1">
      <alignment horizontal="left"/>
    </xf>
    <xf numFmtId="0" fontId="0" fillId="3" borderId="1" xfId="0" applyFill="1" applyBorder="1"/>
    <xf numFmtId="0" fontId="0" fillId="5" borderId="1" xfId="0" applyFill="1" applyBorder="1"/>
    <xf numFmtId="0" fontId="0" fillId="8" borderId="1" xfId="0" applyFill="1" applyBorder="1"/>
    <xf numFmtId="0" fontId="0" fillId="6" borderId="1" xfId="0" applyFill="1" applyBorder="1"/>
    <xf numFmtId="0" fontId="0" fillId="3" borderId="1" xfId="0" applyFill="1" applyBorder="1" applyAlignment="1">
      <alignment horizontal="center"/>
    </xf>
    <xf numFmtId="0" fontId="0" fillId="5" borderId="1" xfId="0" applyFill="1" applyBorder="1" applyAlignment="1">
      <alignment horizontal="center"/>
    </xf>
    <xf numFmtId="0" fontId="0" fillId="8" borderId="1" xfId="0" applyFill="1" applyBorder="1" applyAlignment="1">
      <alignment horizontal="center"/>
    </xf>
    <xf numFmtId="0" fontId="0" fillId="6" borderId="1" xfId="0" applyFill="1" applyBorder="1" applyAlignment="1">
      <alignment horizontal="center"/>
    </xf>
    <xf numFmtId="3" fontId="2" fillId="3" borderId="17" xfId="0" applyNumberFormat="1" applyFont="1" applyFill="1" applyBorder="1" applyAlignment="1">
      <alignment horizontal="center"/>
    </xf>
    <xf numFmtId="3" fontId="2" fillId="3" borderId="28" xfId="0" applyNumberFormat="1" applyFont="1" applyFill="1" applyBorder="1" applyAlignment="1">
      <alignment horizontal="center"/>
    </xf>
    <xf numFmtId="3" fontId="2" fillId="3" borderId="19" xfId="0" applyNumberFormat="1" applyFont="1" applyFill="1" applyBorder="1" applyAlignment="1">
      <alignment horizontal="center"/>
    </xf>
    <xf numFmtId="3" fontId="2" fillId="3" borderId="30" xfId="0" applyNumberFormat="1" applyFont="1" applyFill="1" applyBorder="1" applyAlignment="1">
      <alignment horizontal="center"/>
    </xf>
    <xf numFmtId="3" fontId="2" fillId="6" borderId="28" xfId="0" applyNumberFormat="1" applyFont="1" applyFill="1" applyBorder="1" applyAlignment="1">
      <alignment horizontal="center"/>
    </xf>
    <xf numFmtId="3" fontId="2" fillId="6" borderId="30" xfId="0" applyNumberFormat="1" applyFont="1" applyFill="1" applyBorder="1" applyAlignment="1">
      <alignment horizontal="center"/>
    </xf>
    <xf numFmtId="3" fontId="2" fillId="6" borderId="19" xfId="0" applyNumberFormat="1" applyFont="1" applyFill="1" applyBorder="1" applyAlignment="1">
      <alignment horizontal="center"/>
    </xf>
    <xf numFmtId="3" fontId="2" fillId="6" borderId="24" xfId="0" applyNumberFormat="1" applyFont="1" applyFill="1" applyBorder="1" applyAlignment="1">
      <alignment horizontal="center"/>
    </xf>
    <xf numFmtId="3" fontId="2" fillId="6" borderId="31" xfId="0" applyNumberFormat="1" applyFont="1" applyFill="1" applyBorder="1" applyAlignment="1">
      <alignment horizontal="center"/>
    </xf>
    <xf numFmtId="3" fontId="2" fillId="5" borderId="30" xfId="0" applyNumberFormat="1" applyFont="1" applyFill="1" applyBorder="1" applyAlignment="1">
      <alignment horizontal="center"/>
    </xf>
    <xf numFmtId="3" fontId="2" fillId="5" borderId="28" xfId="0" applyNumberFormat="1" applyFont="1" applyFill="1" applyBorder="1" applyAlignment="1">
      <alignment horizontal="center"/>
    </xf>
    <xf numFmtId="3" fontId="2" fillId="5" borderId="19" xfId="0" applyNumberFormat="1" applyFont="1" applyFill="1" applyBorder="1" applyAlignment="1">
      <alignment horizontal="center"/>
    </xf>
    <xf numFmtId="3" fontId="2" fillId="5" borderId="17" xfId="0" applyNumberFormat="1" applyFont="1" applyFill="1" applyBorder="1" applyAlignment="1">
      <alignment horizontal="center"/>
    </xf>
    <xf numFmtId="3" fontId="2" fillId="5" borderId="14" xfId="0" applyNumberFormat="1" applyFont="1" applyFill="1" applyBorder="1" applyAlignment="1">
      <alignment horizontal="center"/>
    </xf>
    <xf numFmtId="3" fontId="2" fillId="5" borderId="37" xfId="0" applyNumberFormat="1" applyFont="1" applyFill="1" applyBorder="1" applyAlignment="1">
      <alignment horizontal="center"/>
    </xf>
    <xf numFmtId="3" fontId="2" fillId="8" borderId="37" xfId="0" applyNumberFormat="1" applyFont="1" applyFill="1" applyBorder="1" applyAlignment="1">
      <alignment horizontal="center"/>
    </xf>
    <xf numFmtId="3" fontId="2" fillId="8" borderId="24" xfId="0" applyNumberFormat="1" applyFont="1" applyFill="1" applyBorder="1" applyAlignment="1">
      <alignment horizontal="center"/>
    </xf>
    <xf numFmtId="3" fontId="2" fillId="8" borderId="30" xfId="0" applyNumberFormat="1" applyFont="1" applyFill="1" applyBorder="1" applyAlignment="1">
      <alignment horizontal="center"/>
    </xf>
    <xf numFmtId="3" fontId="2" fillId="8" borderId="19" xfId="0" applyNumberFormat="1" applyFont="1" applyFill="1" applyBorder="1" applyAlignment="1">
      <alignment horizontal="center"/>
    </xf>
    <xf numFmtId="3" fontId="2" fillId="8" borderId="28" xfId="0" applyNumberFormat="1" applyFont="1" applyFill="1" applyBorder="1" applyAlignment="1">
      <alignment horizontal="center"/>
    </xf>
    <xf numFmtId="0" fontId="0" fillId="0" borderId="0" xfId="0" applyAlignment="1">
      <alignment horizontal="left"/>
    </xf>
    <xf numFmtId="0" fontId="0" fillId="3" borderId="0" xfId="0" applyFill="1" applyBorder="1" applyAlignment="1">
      <alignment horizontal="center"/>
    </xf>
    <xf numFmtId="11" fontId="0" fillId="3" borderId="0" xfId="0" applyNumberFormat="1" applyFill="1" applyBorder="1"/>
    <xf numFmtId="0" fontId="0" fillId="10" borderId="0" xfId="0" applyFill="1" applyBorder="1" applyAlignment="1">
      <alignment horizontal="center"/>
    </xf>
    <xf numFmtId="11" fontId="0" fillId="10" borderId="0" xfId="0" applyNumberFormat="1" applyFill="1" applyBorder="1"/>
    <xf numFmtId="11" fontId="0" fillId="0" borderId="0" xfId="0" applyNumberFormat="1" applyFill="1" applyBorder="1"/>
    <xf numFmtId="0" fontId="0" fillId="9" borderId="0" xfId="0" applyFill="1" applyBorder="1" applyAlignment="1">
      <alignment horizontal="center"/>
    </xf>
    <xf numFmtId="11" fontId="0" fillId="9" borderId="0" xfId="0" applyNumberFormat="1" applyFill="1" applyBorder="1"/>
    <xf numFmtId="11" fontId="0" fillId="0" borderId="0" xfId="0" applyNumberFormat="1" applyFill="1" applyBorder="1" applyAlignment="1">
      <alignment horizontal="center"/>
    </xf>
    <xf numFmtId="11" fontId="0" fillId="3" borderId="0" xfId="0" applyNumberFormat="1" applyFill="1" applyBorder="1" applyAlignment="1">
      <alignment horizontal="center"/>
    </xf>
    <xf numFmtId="11" fontId="0" fillId="10" borderId="0" xfId="0" applyNumberFormat="1" applyFill="1" applyBorder="1" applyAlignment="1">
      <alignment horizontal="center"/>
    </xf>
    <xf numFmtId="11" fontId="0" fillId="9" borderId="0" xfId="0" applyNumberFormat="1" applyFill="1" applyBorder="1" applyAlignment="1">
      <alignment horizontal="center"/>
    </xf>
    <xf numFmtId="0" fontId="6" fillId="0" borderId="0" xfId="0" applyFont="1"/>
    <xf numFmtId="0" fontId="6" fillId="0" borderId="0" xfId="0" applyFont="1" applyAlignment="1">
      <alignment horizontal="center" vertical="center" wrapText="1"/>
    </xf>
    <xf numFmtId="0" fontId="0" fillId="2" borderId="5" xfId="0" applyFill="1" applyBorder="1"/>
    <xf numFmtId="11" fontId="0" fillId="2" borderId="0" xfId="0" applyNumberFormat="1" applyFill="1" applyBorder="1" applyAlignment="1">
      <alignment horizontal="center"/>
    </xf>
    <xf numFmtId="3" fontId="2" fillId="8" borderId="35" xfId="0" applyNumberFormat="1" applyFont="1" applyFill="1" applyBorder="1" applyAlignment="1">
      <alignment horizontal="center"/>
    </xf>
    <xf numFmtId="3" fontId="2" fillId="8" borderId="27" xfId="0" applyNumberFormat="1" applyFont="1" applyFill="1" applyBorder="1" applyAlignment="1">
      <alignment horizontal="center"/>
    </xf>
    <xf numFmtId="3" fontId="2" fillId="6" borderId="23" xfId="0" applyNumberFormat="1" applyFont="1" applyFill="1" applyBorder="1" applyAlignment="1">
      <alignment horizontal="center"/>
    </xf>
    <xf numFmtId="2" fontId="1" fillId="0" borderId="15" xfId="0" applyNumberFormat="1" applyFont="1" applyBorder="1" applyAlignment="1">
      <alignment horizontal="center"/>
    </xf>
    <xf numFmtId="2" fontId="1" fillId="0" borderId="18" xfId="0" applyNumberFormat="1" applyFont="1" applyBorder="1" applyAlignment="1">
      <alignment horizontal="center"/>
    </xf>
    <xf numFmtId="2" fontId="1" fillId="0" borderId="22" xfId="0" applyNumberFormat="1" applyFont="1" applyBorder="1" applyAlignment="1">
      <alignment horizontal="center"/>
    </xf>
    <xf numFmtId="11" fontId="0" fillId="3" borderId="0" xfId="0" applyNumberFormat="1" applyFill="1" applyBorder="1" applyAlignment="1">
      <alignment horizontal="center" vertical="center" wrapText="1"/>
    </xf>
    <xf numFmtId="11" fontId="0" fillId="10" borderId="0" xfId="0" applyNumberFormat="1" applyFill="1" applyBorder="1" applyAlignment="1">
      <alignment horizontal="center" vertical="center" wrapText="1"/>
    </xf>
    <xf numFmtId="0" fontId="0" fillId="8" borderId="0" xfId="0" applyFill="1" applyBorder="1" applyAlignment="1">
      <alignment horizontal="center"/>
    </xf>
    <xf numFmtId="11" fontId="0" fillId="9" borderId="0" xfId="0" applyNumberFormat="1" applyFill="1" applyBorder="1" applyAlignment="1">
      <alignment horizontal="center" vertical="center" wrapText="1"/>
    </xf>
    <xf numFmtId="11" fontId="0" fillId="2" borderId="0" xfId="0" applyNumberFormat="1" applyFill="1" applyBorder="1" applyAlignment="1">
      <alignment horizontal="center" vertical="center" wrapText="1"/>
    </xf>
    <xf numFmtId="11" fontId="0" fillId="0" borderId="0" xfId="0" applyNumberFormat="1" applyFill="1" applyBorder="1" applyAlignment="1">
      <alignment horizontal="center" vertical="center" wrapText="1"/>
    </xf>
    <xf numFmtId="0" fontId="0" fillId="0" borderId="0" xfId="0" applyAlignment="1">
      <alignment wrapText="1"/>
    </xf>
    <xf numFmtId="0" fontId="0" fillId="3" borderId="6" xfId="0" applyFill="1" applyBorder="1" applyAlignment="1">
      <alignment horizontal="center"/>
    </xf>
    <xf numFmtId="11" fontId="0" fillId="3" borderId="6" xfId="0" applyNumberFormat="1" applyFill="1" applyBorder="1" applyAlignment="1">
      <alignment horizontal="center"/>
    </xf>
    <xf numFmtId="11" fontId="0" fillId="3" borderId="6" xfId="0" applyNumberFormat="1" applyFill="1" applyBorder="1"/>
    <xf numFmtId="11" fontId="0" fillId="3" borderId="6" xfId="0" applyNumberFormat="1" applyFill="1" applyBorder="1" applyAlignment="1">
      <alignment horizontal="center" vertical="center" wrapText="1"/>
    </xf>
    <xf numFmtId="0" fontId="0" fillId="3" borderId="9" xfId="0" applyFill="1" applyBorder="1" applyAlignment="1">
      <alignment horizontal="center"/>
    </xf>
    <xf numFmtId="11" fontId="0" fillId="3" borderId="9" xfId="0" applyNumberFormat="1" applyFill="1" applyBorder="1" applyAlignment="1">
      <alignment horizontal="center"/>
    </xf>
    <xf numFmtId="11" fontId="0" fillId="3" borderId="9" xfId="0" applyNumberFormat="1" applyFill="1" applyBorder="1" applyAlignment="1">
      <alignment horizontal="center" vertical="center" wrapText="1"/>
    </xf>
    <xf numFmtId="0" fontId="0" fillId="9" borderId="9" xfId="0" applyFill="1" applyBorder="1" applyAlignment="1">
      <alignment horizontal="center"/>
    </xf>
    <xf numFmtId="11" fontId="0" fillId="9" borderId="9" xfId="0" applyNumberFormat="1" applyFill="1" applyBorder="1" applyAlignment="1">
      <alignment horizontal="center" vertical="center" wrapText="1"/>
    </xf>
    <xf numFmtId="0" fontId="0" fillId="10" borderId="6" xfId="0" applyFill="1" applyBorder="1" applyAlignment="1">
      <alignment horizontal="center"/>
    </xf>
    <xf numFmtId="11" fontId="0" fillId="10" borderId="6" xfId="0" applyNumberFormat="1" applyFill="1" applyBorder="1" applyAlignment="1">
      <alignment horizontal="center" vertical="center" wrapText="1"/>
    </xf>
    <xf numFmtId="11" fontId="0" fillId="9" borderId="9" xfId="0" applyNumberFormat="1" applyFill="1" applyBorder="1" applyAlignment="1">
      <alignment horizontal="center"/>
    </xf>
    <xf numFmtId="11" fontId="0" fillId="10" borderId="6" xfId="0" applyNumberFormat="1" applyFill="1" applyBorder="1" applyAlignment="1">
      <alignment horizontal="center"/>
    </xf>
    <xf numFmtId="11" fontId="0" fillId="10" borderId="6" xfId="0" applyNumberFormat="1" applyFill="1" applyBorder="1"/>
    <xf numFmtId="0" fontId="0" fillId="0" borderId="9" xfId="0" applyFill="1" applyBorder="1" applyAlignment="1">
      <alignment horizontal="center"/>
    </xf>
    <xf numFmtId="11" fontId="0" fillId="0" borderId="9" xfId="0" applyNumberFormat="1" applyFill="1" applyBorder="1" applyAlignment="1">
      <alignment horizontal="center"/>
    </xf>
    <xf numFmtId="0" fontId="0" fillId="10" borderId="9" xfId="0" applyFill="1" applyBorder="1" applyAlignment="1">
      <alignment horizontal="center"/>
    </xf>
    <xf numFmtId="11" fontId="0" fillId="10" borderId="9" xfId="0" applyNumberFormat="1" applyFill="1" applyBorder="1" applyAlignment="1">
      <alignment horizontal="center"/>
    </xf>
    <xf numFmtId="0" fontId="0" fillId="9" borderId="6" xfId="0" applyFill="1" applyBorder="1" applyAlignment="1">
      <alignment horizontal="center"/>
    </xf>
    <xf numFmtId="11" fontId="0" fillId="9" borderId="6" xfId="0" applyNumberFormat="1" applyFill="1" applyBorder="1" applyAlignment="1">
      <alignment horizontal="center"/>
    </xf>
    <xf numFmtId="0" fontId="0" fillId="3" borderId="5" xfId="0" applyFill="1" applyBorder="1"/>
    <xf numFmtId="0" fontId="0" fillId="10" borderId="11" xfId="0" applyFill="1" applyBorder="1"/>
    <xf numFmtId="0" fontId="0" fillId="9" borderId="8" xfId="0" applyFill="1" applyBorder="1"/>
    <xf numFmtId="0" fontId="0" fillId="11" borderId="13" xfId="0" applyFill="1" applyBorder="1"/>
    <xf numFmtId="0" fontId="0" fillId="0" borderId="6" xfId="0" applyBorder="1" applyAlignment="1">
      <alignment vertical="center" wrapText="1"/>
    </xf>
    <xf numFmtId="0" fontId="0" fillId="0" borderId="0" xfId="0" applyBorder="1" applyAlignment="1">
      <alignment vertical="center" wrapText="1"/>
    </xf>
    <xf numFmtId="0" fontId="0" fillId="0" borderId="9" xfId="0" applyBorder="1" applyAlignment="1">
      <alignment vertical="center" wrapText="1"/>
    </xf>
    <xf numFmtId="0" fontId="0" fillId="0" borderId="0" xfId="0" applyFill="1" applyBorder="1" applyAlignment="1">
      <alignment vertical="center" wrapText="1"/>
    </xf>
    <xf numFmtId="0" fontId="0" fillId="2" borderId="38" xfId="0" applyFill="1" applyBorder="1" applyAlignment="1">
      <alignment wrapText="1"/>
    </xf>
    <xf numFmtId="0" fontId="0" fillId="2" borderId="5" xfId="0" applyFill="1" applyBorder="1" applyAlignment="1">
      <alignment wrapText="1"/>
    </xf>
    <xf numFmtId="0" fontId="0" fillId="2" borderId="38" xfId="0" applyFill="1" applyBorder="1" applyAlignment="1">
      <alignment horizontal="center" wrapText="1"/>
    </xf>
    <xf numFmtId="0" fontId="0" fillId="2" borderId="39" xfId="0" applyFill="1" applyBorder="1" applyAlignment="1">
      <alignment horizontal="center" wrapText="1"/>
    </xf>
    <xf numFmtId="0" fontId="0" fillId="12" borderId="9" xfId="0" applyFill="1" applyBorder="1" applyAlignment="1">
      <alignment horizontal="center"/>
    </xf>
    <xf numFmtId="11" fontId="0" fillId="12" borderId="9" xfId="0" applyNumberFormat="1" applyFill="1" applyBorder="1" applyAlignment="1">
      <alignment horizontal="center"/>
    </xf>
    <xf numFmtId="0" fontId="1" fillId="0" borderId="1" xfId="0" applyFont="1" applyBorder="1" applyAlignment="1">
      <alignment horizontal="center"/>
    </xf>
    <xf numFmtId="0" fontId="3" fillId="0" borderId="1" xfId="0" applyFont="1" applyBorder="1" applyAlignment="1">
      <alignment horizontal="center"/>
    </xf>
    <xf numFmtId="0" fontId="1" fillId="0" borderId="14" xfId="0" applyFont="1" applyBorder="1" applyAlignment="1">
      <alignment horizontal="center"/>
    </xf>
    <xf numFmtId="0" fontId="0" fillId="0" borderId="6" xfId="0" applyBorder="1" applyAlignment="1">
      <alignment wrapText="1"/>
    </xf>
    <xf numFmtId="0" fontId="0" fillId="0" borderId="0" xfId="0" applyBorder="1" applyAlignment="1">
      <alignment wrapText="1"/>
    </xf>
    <xf numFmtId="0" fontId="1" fillId="0" borderId="4" xfId="0" applyFont="1" applyBorder="1" applyAlignment="1">
      <alignment horizontal="center"/>
    </xf>
    <xf numFmtId="0" fontId="3" fillId="0" borderId="3" xfId="0" applyFont="1" applyBorder="1" applyAlignment="1">
      <alignment horizontal="center"/>
    </xf>
    <xf numFmtId="0" fontId="0" fillId="2" borderId="7" xfId="0" applyFill="1" applyBorder="1" applyAlignment="1">
      <alignment horizontal="center" vertical="center"/>
    </xf>
    <xf numFmtId="0" fontId="0" fillId="11" borderId="14" xfId="0" applyFill="1" applyBorder="1" applyAlignment="1">
      <alignment horizontal="center" vertical="center"/>
    </xf>
    <xf numFmtId="0" fontId="0" fillId="2" borderId="33" xfId="0" applyFill="1" applyBorder="1" applyAlignment="1">
      <alignment vertical="center" wrapText="1"/>
    </xf>
    <xf numFmtId="0" fontId="0" fillId="2" borderId="2" xfId="0" applyFill="1" applyBorder="1" applyAlignment="1">
      <alignment horizontal="center" vertical="center"/>
    </xf>
    <xf numFmtId="0" fontId="2" fillId="2" borderId="40" xfId="0" applyFont="1" applyFill="1" applyBorder="1" applyAlignment="1">
      <alignment horizontal="center" vertical="center"/>
    </xf>
    <xf numFmtId="2" fontId="0" fillId="3" borderId="6" xfId="0" applyNumberFormat="1" applyFill="1" applyBorder="1" applyAlignment="1">
      <alignment horizontal="center" vertical="center"/>
    </xf>
    <xf numFmtId="2" fontId="1" fillId="0" borderId="6" xfId="0" applyNumberFormat="1" applyFont="1" applyBorder="1" applyAlignment="1">
      <alignment horizontal="center" vertical="center"/>
    </xf>
    <xf numFmtId="2" fontId="1" fillId="0" borderId="7" xfId="0" applyNumberFormat="1" applyFont="1" applyBorder="1" applyAlignment="1">
      <alignment horizontal="center" vertical="center"/>
    </xf>
    <xf numFmtId="2" fontId="0" fillId="7" borderId="0" xfId="0" applyNumberFormat="1" applyFill="1" applyBorder="1" applyAlignment="1">
      <alignment horizontal="center" vertical="center"/>
    </xf>
    <xf numFmtId="2" fontId="0" fillId="3" borderId="0" xfId="0" applyNumberFormat="1" applyFill="1" applyBorder="1" applyAlignment="1">
      <alignment horizontal="center" vertical="center"/>
    </xf>
    <xf numFmtId="2" fontId="1" fillId="0" borderId="0" xfId="0" applyNumberFormat="1" applyFont="1" applyBorder="1" applyAlignment="1">
      <alignment horizontal="center" vertical="center"/>
    </xf>
    <xf numFmtId="2" fontId="1" fillId="0" borderId="12" xfId="0" applyNumberFormat="1" applyFont="1" applyBorder="1" applyAlignment="1">
      <alignment horizontal="center" vertical="center"/>
    </xf>
    <xf numFmtId="2" fontId="0" fillId="8" borderId="0" xfId="0" applyNumberFormat="1" applyFill="1" applyBorder="1" applyAlignment="1">
      <alignment horizontal="center" vertical="center"/>
    </xf>
    <xf numFmtId="2" fontId="0" fillId="8" borderId="9" xfId="0" applyNumberFormat="1" applyFill="1" applyBorder="1" applyAlignment="1">
      <alignment horizontal="center" vertical="center"/>
    </xf>
    <xf numFmtId="2" fontId="0" fillId="7" borderId="9" xfId="0" applyNumberFormat="1" applyFill="1" applyBorder="1" applyAlignment="1">
      <alignment horizontal="center" vertical="center"/>
    </xf>
    <xf numFmtId="2" fontId="0" fillId="3" borderId="9" xfId="0" applyNumberFormat="1" applyFill="1" applyBorder="1" applyAlignment="1">
      <alignment horizontal="center" vertical="center"/>
    </xf>
    <xf numFmtId="2" fontId="1" fillId="0" borderId="9" xfId="0" applyNumberFormat="1" applyFont="1" applyBorder="1" applyAlignment="1">
      <alignment horizontal="center" vertical="center"/>
    </xf>
    <xf numFmtId="2" fontId="1" fillId="0" borderId="10" xfId="0" applyNumberFormat="1" applyFont="1" applyBorder="1" applyAlignment="1">
      <alignment horizontal="center" vertical="center"/>
    </xf>
    <xf numFmtId="2" fontId="0" fillId="8" borderId="6" xfId="0" applyNumberFormat="1" applyFill="1" applyBorder="1" applyAlignment="1">
      <alignment horizontal="center" vertical="center"/>
    </xf>
    <xf numFmtId="2" fontId="0" fillId="0" borderId="6" xfId="0" applyNumberFormat="1" applyBorder="1" applyAlignment="1">
      <alignment horizontal="center" vertical="center"/>
    </xf>
    <xf numFmtId="2" fontId="0" fillId="0" borderId="9" xfId="0" applyNumberFormat="1" applyBorder="1" applyAlignment="1">
      <alignment horizontal="center" vertical="center"/>
    </xf>
    <xf numFmtId="0" fontId="0" fillId="0" borderId="27" xfId="0" applyBorder="1" applyAlignment="1">
      <alignment vertical="center" wrapText="1"/>
    </xf>
    <xf numFmtId="2" fontId="0" fillId="6" borderId="27" xfId="0" applyNumberFormat="1" applyFill="1" applyBorder="1" applyAlignment="1">
      <alignment horizontal="center" vertical="center"/>
    </xf>
    <xf numFmtId="2" fontId="0" fillId="8" borderId="27" xfId="0" applyNumberFormat="1" applyFill="1" applyBorder="1" applyAlignment="1">
      <alignment horizontal="center" vertical="center"/>
    </xf>
    <xf numFmtId="2" fontId="1" fillId="0" borderId="27" xfId="0" applyNumberFormat="1" applyFont="1" applyBorder="1" applyAlignment="1">
      <alignment horizontal="center" vertical="center"/>
    </xf>
    <xf numFmtId="2" fontId="1" fillId="0" borderId="14" xfId="0" applyNumberFormat="1" applyFont="1" applyBorder="1" applyAlignment="1">
      <alignment horizontal="center" vertical="center"/>
    </xf>
    <xf numFmtId="0" fontId="1" fillId="0" borderId="14" xfId="0" applyFont="1" applyBorder="1" applyAlignment="1">
      <alignment horizontal="center" vertical="center"/>
    </xf>
    <xf numFmtId="2" fontId="0" fillId="7" borderId="6" xfId="0" applyNumberFormat="1" applyFill="1" applyBorder="1" applyAlignment="1">
      <alignment horizontal="center" vertical="center"/>
    </xf>
    <xf numFmtId="2" fontId="3" fillId="0" borderId="6" xfId="0" applyNumberFormat="1" applyFont="1" applyFill="1" applyBorder="1" applyAlignment="1">
      <alignment horizontal="center" vertical="center"/>
    </xf>
    <xf numFmtId="2" fontId="3" fillId="0" borderId="7" xfId="0" applyNumberFormat="1" applyFont="1" applyFill="1" applyBorder="1" applyAlignment="1">
      <alignment horizontal="center" vertical="center"/>
    </xf>
    <xf numFmtId="2" fontId="3" fillId="0" borderId="0" xfId="0" applyNumberFormat="1" applyFont="1" applyFill="1" applyBorder="1" applyAlignment="1">
      <alignment horizontal="center" vertical="center"/>
    </xf>
    <xf numFmtId="2" fontId="3" fillId="0" borderId="12" xfId="0" applyNumberFormat="1" applyFont="1" applyFill="1" applyBorder="1" applyAlignment="1">
      <alignment horizontal="center" vertical="center"/>
    </xf>
    <xf numFmtId="2" fontId="3" fillId="0" borderId="9" xfId="0" applyNumberFormat="1" applyFont="1" applyFill="1" applyBorder="1" applyAlignment="1">
      <alignment horizontal="center" vertical="center"/>
    </xf>
    <xf numFmtId="2" fontId="3" fillId="0" borderId="10" xfId="0" applyNumberFormat="1" applyFont="1" applyFill="1" applyBorder="1" applyAlignment="1">
      <alignment horizontal="center" vertical="center"/>
    </xf>
    <xf numFmtId="2" fontId="3" fillId="0" borderId="14" xfId="0" applyNumberFormat="1" applyFont="1" applyFill="1" applyBorder="1" applyAlignment="1">
      <alignment horizontal="center" vertical="center"/>
    </xf>
    <xf numFmtId="0" fontId="3" fillId="0" borderId="14" xfId="0" applyFont="1" applyBorder="1" applyAlignment="1">
      <alignment horizontal="center" vertical="center"/>
    </xf>
    <xf numFmtId="2" fontId="0" fillId="0" borderId="0" xfId="0" applyNumberFormat="1" applyBorder="1" applyAlignment="1">
      <alignment horizontal="center" vertical="center"/>
    </xf>
    <xf numFmtId="0" fontId="0" fillId="4" borderId="0" xfId="0" applyFont="1" applyFill="1" applyBorder="1" applyAlignment="1">
      <alignment vertical="center" wrapText="1"/>
    </xf>
    <xf numFmtId="0" fontId="0" fillId="2" borderId="33" xfId="0" applyFill="1" applyBorder="1" applyAlignment="1">
      <alignment wrapText="1"/>
    </xf>
    <xf numFmtId="0" fontId="2" fillId="2" borderId="40" xfId="0" applyFont="1" applyFill="1" applyBorder="1" applyAlignment="1">
      <alignment horizontal="center"/>
    </xf>
    <xf numFmtId="2" fontId="0" fillId="3" borderId="6" xfId="0" applyNumberFormat="1" applyFill="1" applyBorder="1"/>
    <xf numFmtId="2" fontId="1" fillId="0" borderId="6" xfId="0" applyNumberFormat="1" applyFont="1" applyBorder="1" applyAlignment="1">
      <alignment horizontal="center"/>
    </xf>
    <xf numFmtId="2" fontId="1" fillId="0" borderId="7" xfId="0" applyNumberFormat="1" applyFont="1" applyBorder="1" applyAlignment="1">
      <alignment horizontal="center"/>
    </xf>
    <xf numFmtId="2" fontId="0" fillId="3" borderId="0" xfId="0" applyNumberFormat="1" applyFill="1" applyBorder="1"/>
    <xf numFmtId="2" fontId="1" fillId="0" borderId="12" xfId="0" applyNumberFormat="1" applyFont="1" applyBorder="1" applyAlignment="1">
      <alignment horizontal="center"/>
    </xf>
    <xf numFmtId="2" fontId="0" fillId="7" borderId="0" xfId="0" applyNumberFormat="1" applyFill="1" applyBorder="1"/>
    <xf numFmtId="2" fontId="0" fillId="8" borderId="0" xfId="0" applyNumberFormat="1" applyFill="1" applyBorder="1"/>
    <xf numFmtId="0" fontId="0" fillId="0" borderId="9" xfId="0" applyBorder="1" applyAlignment="1">
      <alignment wrapText="1"/>
    </xf>
    <xf numFmtId="2" fontId="0" fillId="9" borderId="9" xfId="0" applyNumberFormat="1" applyFill="1" applyBorder="1"/>
    <xf numFmtId="2" fontId="0" fillId="8" borderId="9" xfId="0" applyNumberFormat="1" applyFill="1" applyBorder="1"/>
    <xf numFmtId="2" fontId="1" fillId="0" borderId="9" xfId="0" applyNumberFormat="1" applyFont="1" applyBorder="1" applyAlignment="1">
      <alignment horizontal="center"/>
    </xf>
    <xf numFmtId="2" fontId="1" fillId="0" borderId="10" xfId="0" applyNumberFormat="1" applyFont="1" applyBorder="1" applyAlignment="1">
      <alignment horizontal="center"/>
    </xf>
    <xf numFmtId="2" fontId="0" fillId="0" borderId="12" xfId="0" applyNumberFormat="1" applyFont="1" applyBorder="1" applyAlignment="1">
      <alignment horizontal="center" vertical="center"/>
    </xf>
    <xf numFmtId="2" fontId="0" fillId="9" borderId="0" xfId="0" applyNumberFormat="1" applyFill="1" applyBorder="1" applyAlignment="1">
      <alignment horizontal="center" vertical="center"/>
    </xf>
    <xf numFmtId="0" fontId="0" fillId="0" borderId="0" xfId="0" applyBorder="1" applyAlignment="1">
      <alignment horizontal="center" vertical="center"/>
    </xf>
    <xf numFmtId="0" fontId="0" fillId="0" borderId="12" xfId="0"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2" fontId="0" fillId="3" borderId="0" xfId="0" applyNumberFormat="1" applyFont="1" applyFill="1" applyBorder="1" applyAlignment="1">
      <alignment horizontal="center" vertical="center"/>
    </xf>
    <xf numFmtId="2" fontId="1" fillId="0" borderId="0" xfId="0" applyNumberFormat="1" applyFont="1" applyFill="1" applyBorder="1" applyAlignment="1">
      <alignment horizontal="center" vertical="center"/>
    </xf>
    <xf numFmtId="2" fontId="1" fillId="0" borderId="12" xfId="0" applyNumberFormat="1" applyFont="1" applyFill="1" applyBorder="1" applyAlignment="1">
      <alignment horizontal="center" vertical="center"/>
    </xf>
    <xf numFmtId="2" fontId="0" fillId="9" borderId="9" xfId="0" applyNumberFormat="1" applyFill="1" applyBorder="1" applyAlignment="1">
      <alignment horizontal="center" vertical="center"/>
    </xf>
    <xf numFmtId="2" fontId="2" fillId="9" borderId="9" xfId="0" applyNumberFormat="1" applyFont="1" applyFill="1" applyBorder="1" applyAlignment="1">
      <alignment horizontal="center" vertical="center"/>
    </xf>
    <xf numFmtId="2" fontId="0" fillId="9" borderId="27" xfId="0" applyNumberFormat="1" applyFill="1" applyBorder="1" applyAlignment="1">
      <alignment horizontal="center" vertical="center"/>
    </xf>
    <xf numFmtId="2" fontId="3" fillId="0" borderId="27" xfId="0" applyNumberFormat="1" applyFont="1" applyBorder="1" applyAlignment="1">
      <alignment horizontal="center" vertical="center"/>
    </xf>
    <xf numFmtId="2" fontId="0" fillId="0" borderId="0" xfId="0" applyNumberFormat="1" applyFill="1" applyBorder="1" applyAlignment="1">
      <alignment horizontal="center" vertical="center"/>
    </xf>
    <xf numFmtId="2" fontId="0" fillId="7" borderId="27" xfId="0" applyNumberFormat="1" applyFill="1" applyBorder="1" applyAlignment="1">
      <alignment horizontal="center" vertical="center"/>
    </xf>
    <xf numFmtId="0" fontId="0" fillId="4" borderId="0" xfId="0" applyFill="1" applyBorder="1" applyAlignment="1">
      <alignment vertical="center" wrapText="1"/>
    </xf>
    <xf numFmtId="2" fontId="0" fillId="7" borderId="6" xfId="0" applyNumberFormat="1" applyFill="1" applyBorder="1"/>
    <xf numFmtId="2" fontId="0" fillId="9" borderId="0" xfId="0" applyNumberFormat="1" applyFill="1" applyBorder="1"/>
    <xf numFmtId="0" fontId="0" fillId="0" borderId="27" xfId="0" applyBorder="1" applyAlignment="1">
      <alignment wrapText="1"/>
    </xf>
    <xf numFmtId="2" fontId="0" fillId="9" borderId="27" xfId="0" applyNumberFormat="1" applyFill="1" applyBorder="1"/>
    <xf numFmtId="2" fontId="0" fillId="8" borderId="27" xfId="0" applyNumberFormat="1" applyFill="1" applyBorder="1"/>
    <xf numFmtId="2" fontId="0" fillId="0" borderId="27" xfId="0" applyNumberFormat="1" applyBorder="1"/>
    <xf numFmtId="2" fontId="1" fillId="0" borderId="27" xfId="0" applyNumberFormat="1" applyFont="1" applyBorder="1" applyAlignment="1">
      <alignment horizontal="center"/>
    </xf>
    <xf numFmtId="0" fontId="0" fillId="0" borderId="27" xfId="0" applyBorder="1"/>
    <xf numFmtId="0" fontId="0" fillId="0" borderId="14" xfId="0" applyBorder="1"/>
    <xf numFmtId="2" fontId="0" fillId="9" borderId="6" xfId="0" applyNumberFormat="1" applyFill="1" applyBorder="1"/>
    <xf numFmtId="2" fontId="0" fillId="8" borderId="6" xfId="0" applyNumberFormat="1" applyFill="1" applyBorder="1"/>
    <xf numFmtId="2" fontId="1" fillId="0" borderId="14" xfId="0" applyNumberFormat="1" applyFont="1" applyBorder="1" applyAlignment="1">
      <alignment horizontal="center"/>
    </xf>
    <xf numFmtId="2" fontId="0" fillId="7" borderId="27" xfId="0" applyNumberFormat="1" applyFill="1" applyBorder="1"/>
    <xf numFmtId="2" fontId="3" fillId="0" borderId="27" xfId="0" applyNumberFormat="1" applyFont="1" applyBorder="1" applyAlignment="1">
      <alignment horizontal="center"/>
    </xf>
    <xf numFmtId="2" fontId="3" fillId="0" borderId="14" xfId="0" applyNumberFormat="1" applyFont="1" applyFill="1" applyBorder="1" applyAlignment="1">
      <alignment horizontal="center"/>
    </xf>
    <xf numFmtId="0" fontId="0" fillId="2" borderId="4" xfId="0" applyFill="1" applyBorder="1" applyAlignment="1">
      <alignment horizontal="center" vertical="center"/>
    </xf>
    <xf numFmtId="0" fontId="0" fillId="0" borderId="14" xfId="0" applyBorder="1" applyAlignment="1">
      <alignment horizontal="center" vertical="center"/>
    </xf>
    <xf numFmtId="2" fontId="3" fillId="0" borderId="9" xfId="0" applyNumberFormat="1" applyFont="1" applyBorder="1" applyAlignment="1">
      <alignment horizontal="center" vertical="center"/>
    </xf>
    <xf numFmtId="0" fontId="3" fillId="0" borderId="10" xfId="0" applyFont="1" applyBorder="1" applyAlignment="1">
      <alignment horizontal="center" vertical="center"/>
    </xf>
    <xf numFmtId="2" fontId="0" fillId="9" borderId="6" xfId="0" applyNumberFormat="1" applyFill="1" applyBorder="1" applyAlignment="1">
      <alignment vertical="center"/>
    </xf>
    <xf numFmtId="2" fontId="0" fillId="8" borderId="6" xfId="0" applyNumberFormat="1" applyFill="1" applyBorder="1" applyAlignment="1">
      <alignment vertical="center"/>
    </xf>
    <xf numFmtId="0" fontId="1" fillId="0" borderId="4" xfId="0" applyFont="1" applyBorder="1" applyAlignment="1">
      <alignment horizontal="center" vertical="center"/>
    </xf>
    <xf numFmtId="2" fontId="0" fillId="9" borderId="27" xfId="0" applyNumberFormat="1" applyFill="1" applyBorder="1" applyAlignment="1">
      <alignment vertical="center"/>
    </xf>
    <xf numFmtId="0" fontId="1" fillId="0" borderId="1" xfId="0" applyFont="1" applyBorder="1" applyAlignment="1">
      <alignment horizontal="center" vertical="center"/>
    </xf>
    <xf numFmtId="2" fontId="0" fillId="9" borderId="9" xfId="0" applyNumberFormat="1" applyFill="1" applyBorder="1" applyAlignment="1">
      <alignment vertical="center"/>
    </xf>
    <xf numFmtId="2" fontId="0" fillId="8" borderId="9" xfId="0" applyNumberFormat="1" applyFill="1" applyBorder="1" applyAlignment="1">
      <alignment vertical="center"/>
    </xf>
    <xf numFmtId="2" fontId="0" fillId="7" borderId="9" xfId="0" applyNumberFormat="1" applyFill="1" applyBorder="1" applyAlignment="1">
      <alignment vertical="center"/>
    </xf>
    <xf numFmtId="0" fontId="1" fillId="0" borderId="3" xfId="0" applyFont="1" applyBorder="1" applyAlignment="1">
      <alignment horizontal="center" vertical="center"/>
    </xf>
    <xf numFmtId="2" fontId="0" fillId="7" borderId="6" xfId="0" applyNumberFormat="1" applyFill="1" applyBorder="1" applyAlignment="1">
      <alignment vertical="center"/>
    </xf>
    <xf numFmtId="2" fontId="0" fillId="0" borderId="6" xfId="0" applyNumberFormat="1" applyBorder="1" applyAlignment="1">
      <alignment vertical="center"/>
    </xf>
    <xf numFmtId="2" fontId="0" fillId="0" borderId="9" xfId="0" applyNumberFormat="1" applyBorder="1" applyAlignment="1">
      <alignment vertical="center"/>
    </xf>
    <xf numFmtId="0" fontId="0" fillId="4" borderId="0" xfId="0" applyFill="1" applyBorder="1" applyAlignment="1">
      <alignment wrapText="1"/>
    </xf>
    <xf numFmtId="0" fontId="0" fillId="0" borderId="6" xfId="0" applyBorder="1" applyAlignment="1">
      <alignment horizontal="left" vertical="center" wrapText="1"/>
    </xf>
    <xf numFmtId="2" fontId="3" fillId="0" borderId="6" xfId="0" applyNumberFormat="1" applyFont="1" applyBorder="1" applyAlignment="1">
      <alignment horizontal="center" vertical="center"/>
    </xf>
    <xf numFmtId="0" fontId="0" fillId="0" borderId="0" xfId="0" applyBorder="1" applyAlignment="1">
      <alignment horizontal="left" vertical="center" wrapText="1"/>
    </xf>
    <xf numFmtId="2" fontId="3" fillId="0" borderId="0" xfId="0" applyNumberFormat="1" applyFont="1" applyBorder="1" applyAlignment="1">
      <alignment horizontal="center" vertical="center"/>
    </xf>
    <xf numFmtId="0" fontId="0" fillId="0" borderId="9" xfId="0" applyBorder="1" applyAlignment="1">
      <alignment horizontal="left" vertical="center" wrapText="1"/>
    </xf>
    <xf numFmtId="2" fontId="0" fillId="3" borderId="6" xfId="0" applyNumberFormat="1" applyFill="1" applyBorder="1" applyAlignment="1">
      <alignment vertical="center"/>
    </xf>
    <xf numFmtId="2" fontId="0" fillId="0" borderId="0" xfId="0" applyNumberFormat="1" applyBorder="1" applyAlignment="1">
      <alignment vertical="center"/>
    </xf>
    <xf numFmtId="2" fontId="0" fillId="7" borderId="0" xfId="0" applyNumberFormat="1" applyFill="1" applyBorder="1" applyAlignment="1">
      <alignment vertical="center"/>
    </xf>
    <xf numFmtId="2" fontId="0" fillId="3" borderId="0" xfId="0" applyNumberFormat="1" applyFill="1" applyBorder="1" applyAlignment="1">
      <alignment vertical="center"/>
    </xf>
    <xf numFmtId="2" fontId="0" fillId="0" borderId="9" xfId="0" applyNumberFormat="1" applyBorder="1"/>
    <xf numFmtId="2" fontId="3" fillId="0" borderId="9" xfId="0" applyNumberFormat="1" applyFont="1" applyBorder="1" applyAlignment="1">
      <alignment horizontal="center"/>
    </xf>
    <xf numFmtId="2" fontId="0" fillId="3" borderId="27" xfId="0" applyNumberFormat="1" applyFill="1" applyBorder="1"/>
    <xf numFmtId="2" fontId="3" fillId="0" borderId="27" xfId="0" applyNumberFormat="1" applyFont="1" applyFill="1" applyBorder="1" applyAlignment="1">
      <alignment horizontal="center"/>
    </xf>
    <xf numFmtId="2" fontId="0" fillId="3" borderId="9" xfId="0" applyNumberFormat="1" applyFill="1" applyBorder="1"/>
    <xf numFmtId="2" fontId="0" fillId="7" borderId="9" xfId="0" applyNumberFormat="1" applyFill="1" applyBorder="1"/>
    <xf numFmtId="2" fontId="3" fillId="0" borderId="9" xfId="0" applyNumberFormat="1" applyFont="1" applyFill="1" applyBorder="1" applyAlignment="1">
      <alignment horizontal="center"/>
    </xf>
    <xf numFmtId="2" fontId="0" fillId="0" borderId="6" xfId="0" applyNumberFormat="1" applyBorder="1"/>
    <xf numFmtId="2" fontId="0" fillId="0" borderId="0" xfId="0" applyNumberFormat="1" applyBorder="1"/>
    <xf numFmtId="2" fontId="3" fillId="0" borderId="6" xfId="0" applyNumberFormat="1" applyFont="1" applyFill="1" applyBorder="1" applyAlignment="1">
      <alignment horizontal="center"/>
    </xf>
    <xf numFmtId="2" fontId="3" fillId="0" borderId="6" xfId="0" applyNumberFormat="1" applyFont="1" applyBorder="1" applyAlignment="1">
      <alignment horizontal="center"/>
    </xf>
    <xf numFmtId="0" fontId="0" fillId="0" borderId="0" xfId="0" applyFill="1" applyBorder="1" applyAlignment="1">
      <alignment horizontal="left" vertical="center"/>
    </xf>
    <xf numFmtId="0" fontId="0" fillId="7" borderId="0" xfId="0" applyFill="1" applyBorder="1" applyAlignment="1">
      <alignment horizontal="center"/>
    </xf>
    <xf numFmtId="0" fontId="2" fillId="3" borderId="19" xfId="0" applyFont="1" applyFill="1" applyBorder="1" applyAlignment="1">
      <alignment horizontal="center"/>
    </xf>
    <xf numFmtId="0" fontId="0" fillId="0" borderId="29" xfId="0" applyFill="1" applyBorder="1" applyAlignment="1">
      <alignment horizontal="left" vertical="center"/>
    </xf>
    <xf numFmtId="2" fontId="0" fillId="8" borderId="30" xfId="0" applyNumberFormat="1" applyFill="1" applyBorder="1" applyAlignment="1">
      <alignment horizontal="center" vertical="center"/>
    </xf>
    <xf numFmtId="0" fontId="0" fillId="0" borderId="25" xfId="0" applyFill="1" applyBorder="1"/>
    <xf numFmtId="0" fontId="2" fillId="8" borderId="19" xfId="0" applyFont="1" applyFill="1" applyBorder="1" applyAlignment="1">
      <alignment horizontal="center"/>
    </xf>
    <xf numFmtId="0" fontId="0" fillId="0" borderId="0" xfId="0" applyFill="1" applyBorder="1" applyAlignment="1">
      <alignment horizontal="left" vertical="top"/>
    </xf>
    <xf numFmtId="0" fontId="0" fillId="10" borderId="1" xfId="0" applyFill="1" applyBorder="1"/>
    <xf numFmtId="0" fontId="0" fillId="9" borderId="1" xfId="0" applyFill="1" applyBorder="1"/>
    <xf numFmtId="0" fontId="0" fillId="2" borderId="1" xfId="0" applyFill="1" applyBorder="1"/>
    <xf numFmtId="0" fontId="0" fillId="11" borderId="1" xfId="0" applyFill="1" applyBorder="1"/>
    <xf numFmtId="0" fontId="4" fillId="0" borderId="0" xfId="0" applyFont="1"/>
    <xf numFmtId="0" fontId="0" fillId="0" borderId="0" xfId="0" applyFill="1" applyBorder="1" applyAlignment="1">
      <alignment wrapText="1"/>
    </xf>
    <xf numFmtId="0" fontId="4" fillId="0" borderId="1" xfId="0" applyFont="1" applyBorder="1" applyAlignment="1">
      <alignment horizontal="center" vertical="top" wrapText="1"/>
    </xf>
    <xf numFmtId="0" fontId="6" fillId="0" borderId="0" xfId="0" applyFont="1" applyBorder="1" applyAlignment="1">
      <alignment horizontal="left" vertical="top"/>
    </xf>
    <xf numFmtId="2" fontId="3" fillId="0" borderId="0" xfId="0" applyNumberFormat="1" applyFont="1" applyFill="1" applyBorder="1" applyAlignment="1">
      <alignment horizontal="center"/>
    </xf>
    <xf numFmtId="0" fontId="3" fillId="0" borderId="0" xfId="0" applyFont="1" applyBorder="1" applyAlignment="1">
      <alignment horizontal="center" vertical="center"/>
    </xf>
    <xf numFmtId="2" fontId="0" fillId="0" borderId="27" xfId="0" applyNumberFormat="1" applyFill="1" applyBorder="1"/>
    <xf numFmtId="0" fontId="0" fillId="0" borderId="27" xfId="0" applyBorder="1" applyAlignment="1">
      <alignment horizontal="center" vertical="center" wrapText="1"/>
    </xf>
    <xf numFmtId="0" fontId="0" fillId="4" borderId="18" xfId="0" applyFont="1" applyFill="1" applyBorder="1" applyAlignment="1">
      <alignment horizontal="left" vertical="center"/>
    </xf>
    <xf numFmtId="0" fontId="0" fillId="2" borderId="32" xfId="0" applyFill="1" applyBorder="1" applyAlignment="1">
      <alignment horizontal="left"/>
    </xf>
    <xf numFmtId="0" fontId="0" fillId="0" borderId="5" xfId="0" applyFill="1" applyBorder="1" applyAlignment="1">
      <alignment horizontal="left" vertical="center"/>
    </xf>
    <xf numFmtId="0" fontId="0" fillId="0" borderId="11" xfId="0" applyFill="1" applyBorder="1" applyAlignment="1">
      <alignment horizontal="left" vertical="center"/>
    </xf>
    <xf numFmtId="0" fontId="0" fillId="0" borderId="8" xfId="0" applyFill="1" applyBorder="1" applyAlignment="1">
      <alignment horizontal="left" vertical="center"/>
    </xf>
    <xf numFmtId="0" fontId="0" fillId="0" borderId="13" xfId="0" applyFill="1" applyBorder="1" applyAlignment="1">
      <alignment horizontal="left" vertical="center"/>
    </xf>
    <xf numFmtId="0" fontId="0" fillId="4" borderId="18" xfId="0" applyFill="1" applyBorder="1" applyAlignment="1">
      <alignment horizontal="left" vertical="center"/>
    </xf>
    <xf numFmtId="0" fontId="0" fillId="2" borderId="32" xfId="0" applyFill="1" applyBorder="1" applyAlignment="1">
      <alignment horizontal="left" vertical="center"/>
    </xf>
    <xf numFmtId="0" fontId="0" fillId="4" borderId="0" xfId="0" applyFill="1" applyBorder="1" applyAlignment="1">
      <alignment horizontal="left"/>
    </xf>
    <xf numFmtId="0" fontId="0" fillId="4" borderId="0" xfId="0" applyFill="1" applyBorder="1" applyAlignment="1">
      <alignment horizontal="left" vertical="center"/>
    </xf>
    <xf numFmtId="0" fontId="0" fillId="0" borderId="14" xfId="0" applyBorder="1" applyAlignment="1">
      <alignment horizontal="left"/>
    </xf>
    <xf numFmtId="0" fontId="0" fillId="3" borderId="14" xfId="0" applyFill="1" applyBorder="1" applyAlignment="1">
      <alignment horizontal="left"/>
    </xf>
    <xf numFmtId="0" fontId="0" fillId="5" borderId="14" xfId="0" applyFill="1" applyBorder="1" applyAlignment="1">
      <alignment horizontal="left"/>
    </xf>
    <xf numFmtId="0" fontId="0" fillId="8" borderId="14" xfId="0" applyFill="1" applyBorder="1" applyAlignment="1">
      <alignment horizontal="left"/>
    </xf>
    <xf numFmtId="0" fontId="0" fillId="6" borderId="14" xfId="0" applyFill="1" applyBorder="1" applyAlignment="1">
      <alignment horizontal="left"/>
    </xf>
    <xf numFmtId="0" fontId="0" fillId="0" borderId="5" xfId="0" applyFill="1" applyBorder="1"/>
    <xf numFmtId="0" fontId="0" fillId="0" borderId="6" xfId="0" applyFill="1" applyBorder="1"/>
    <xf numFmtId="0" fontId="0" fillId="0" borderId="11" xfId="0" applyFill="1" applyBorder="1"/>
    <xf numFmtId="0" fontId="0" fillId="0" borderId="8" xfId="0" applyFill="1" applyBorder="1"/>
    <xf numFmtId="0" fontId="0" fillId="0" borderId="9" xfId="0" applyFill="1" applyBorder="1"/>
    <xf numFmtId="0" fontId="0" fillId="0" borderId="6" xfId="0" applyFill="1" applyBorder="1" applyAlignment="1">
      <alignment horizontal="center"/>
    </xf>
    <xf numFmtId="10" fontId="0" fillId="0" borderId="0" xfId="0" applyNumberFormat="1" applyFill="1" applyBorder="1" applyAlignment="1">
      <alignment horizontal="center"/>
    </xf>
    <xf numFmtId="11" fontId="0" fillId="0" borderId="6" xfId="0" applyNumberFormat="1" applyFill="1" applyBorder="1" applyAlignment="1">
      <alignment horizontal="center"/>
    </xf>
    <xf numFmtId="10" fontId="0" fillId="0" borderId="9" xfId="0" applyNumberFormat="1" applyFill="1" applyBorder="1" applyAlignment="1">
      <alignment horizontal="center"/>
    </xf>
    <xf numFmtId="0" fontId="0" fillId="13" borderId="1" xfId="0" applyFill="1" applyBorder="1" applyAlignment="1">
      <alignment horizontal="left"/>
    </xf>
    <xf numFmtId="0" fontId="0" fillId="13" borderId="1" xfId="0" applyFill="1" applyBorder="1" applyAlignment="1">
      <alignment horizontal="center"/>
    </xf>
    <xf numFmtId="0" fontId="0" fillId="0" borderId="2" xfId="0" applyBorder="1"/>
    <xf numFmtId="0" fontId="0" fillId="0" borderId="2" xfId="0" applyFont="1" applyFill="1" applyBorder="1" applyAlignment="1">
      <alignment horizontal="left" vertical="center"/>
    </xf>
    <xf numFmtId="0" fontId="0" fillId="0" borderId="2" xfId="0" applyFill="1" applyBorder="1" applyAlignment="1">
      <alignment horizontal="left" vertical="center"/>
    </xf>
    <xf numFmtId="0" fontId="0" fillId="0" borderId="2" xfId="0" applyFill="1" applyBorder="1" applyAlignment="1">
      <alignment horizontal="left"/>
    </xf>
    <xf numFmtId="0" fontId="0" fillId="0" borderId="3" xfId="0" applyFill="1" applyBorder="1" applyAlignment="1">
      <alignment horizontal="left" vertical="center"/>
    </xf>
    <xf numFmtId="0" fontId="0" fillId="0" borderId="2" xfId="0" applyBorder="1" applyAlignment="1">
      <alignment horizontal="center"/>
    </xf>
    <xf numFmtId="0" fontId="0" fillId="0" borderId="3" xfId="0" applyBorder="1" applyAlignment="1">
      <alignment horizontal="center"/>
    </xf>
    <xf numFmtId="0" fontId="0" fillId="11" borderId="1" xfId="0" applyFill="1" applyBorder="1" applyAlignment="1">
      <alignment horizontal="center" vertical="center" wrapText="1"/>
    </xf>
    <xf numFmtId="0" fontId="0" fillId="0" borderId="0" xfId="0" applyFill="1" applyBorder="1" applyAlignment="1">
      <alignment horizontal="left" wrapText="1"/>
    </xf>
    <xf numFmtId="0" fontId="0" fillId="0" borderId="1" xfId="0" applyBorder="1" applyAlignment="1">
      <alignment horizontal="left" vertical="center" wrapText="1"/>
    </xf>
    <xf numFmtId="0" fontId="0" fillId="0" borderId="1" xfId="0" applyBorder="1" applyAlignment="1">
      <alignment horizontal="center" vertical="center" wrapText="1"/>
    </xf>
    <xf numFmtId="0" fontId="0" fillId="2" borderId="1" xfId="0" applyFill="1" applyBorder="1" applyAlignment="1">
      <alignment horizontal="center" vertical="center" wrapText="1"/>
    </xf>
    <xf numFmtId="0" fontId="0" fillId="0" borderId="13" xfId="0" applyBorder="1" applyAlignment="1">
      <alignment horizontal="left" vertical="center" wrapText="1"/>
    </xf>
    <xf numFmtId="0" fontId="0" fillId="0" borderId="27" xfId="0" applyBorder="1" applyAlignment="1">
      <alignment horizontal="left" vertical="center" wrapText="1"/>
    </xf>
    <xf numFmtId="0" fontId="0" fillId="0" borderId="14" xfId="0" applyBorder="1" applyAlignment="1">
      <alignment horizontal="left" vertical="center" wrapText="1"/>
    </xf>
    <xf numFmtId="0" fontId="6" fillId="0" borderId="0" xfId="0" applyFont="1" applyAlignment="1">
      <alignment horizontal="center" vertical="center" wrapText="1"/>
    </xf>
    <xf numFmtId="0" fontId="0" fillId="0" borderId="7" xfId="0" applyFill="1" applyBorder="1" applyAlignment="1">
      <alignment horizontal="center" vertical="center"/>
    </xf>
    <xf numFmtId="0" fontId="0" fillId="0" borderId="12" xfId="0" applyFill="1" applyBorder="1" applyAlignment="1">
      <alignment horizontal="center" vertical="center"/>
    </xf>
    <xf numFmtId="0" fontId="0" fillId="0" borderId="10" xfId="0" applyFill="1" applyBorder="1" applyAlignment="1">
      <alignment horizontal="center" vertical="center"/>
    </xf>
    <xf numFmtId="0" fontId="0" fillId="0" borderId="6" xfId="0" applyBorder="1" applyAlignment="1">
      <alignment horizontal="center" wrapText="1"/>
    </xf>
    <xf numFmtId="0" fontId="0" fillId="0" borderId="0" xfId="0" applyBorder="1" applyAlignment="1">
      <alignment horizontal="center" wrapText="1"/>
    </xf>
    <xf numFmtId="0" fontId="0" fillId="0" borderId="7" xfId="0" applyBorder="1" applyAlignment="1">
      <alignment horizontal="center" vertical="center" wrapText="1"/>
    </xf>
    <xf numFmtId="0" fontId="0" fillId="0" borderId="12" xfId="0" applyBorder="1" applyAlignment="1">
      <alignment horizontal="center" vertical="center" wrapText="1"/>
    </xf>
    <xf numFmtId="0" fontId="0" fillId="0" borderId="10" xfId="0" applyBorder="1" applyAlignment="1">
      <alignment horizontal="center" vertical="center" wrapText="1"/>
    </xf>
    <xf numFmtId="0" fontId="0" fillId="0" borderId="7" xfId="0" applyFill="1" applyBorder="1" applyAlignment="1">
      <alignment horizontal="center" vertical="center" wrapText="1"/>
    </xf>
    <xf numFmtId="0" fontId="0" fillId="0" borderId="12" xfId="0" applyFill="1" applyBorder="1" applyAlignment="1">
      <alignment horizontal="center" vertical="center" wrapText="1"/>
    </xf>
    <xf numFmtId="0" fontId="0" fillId="0" borderId="10" xfId="0" applyFill="1" applyBorder="1" applyAlignment="1">
      <alignment horizontal="center" vertical="center" wrapText="1"/>
    </xf>
    <xf numFmtId="0" fontId="0" fillId="0" borderId="34" xfId="0" applyBorder="1" applyAlignment="1">
      <alignment horizontal="center"/>
    </xf>
    <xf numFmtId="0" fontId="0" fillId="0" borderId="36" xfId="0" applyBorder="1" applyAlignment="1">
      <alignment horizontal="center"/>
    </xf>
    <xf numFmtId="0" fontId="6" fillId="0" borderId="0" xfId="0" applyFont="1" applyBorder="1" applyAlignment="1">
      <alignment horizontal="center" vertical="top" wrapText="1"/>
    </xf>
    <xf numFmtId="0" fontId="3" fillId="0" borderId="19" xfId="0" applyFont="1" applyBorder="1" applyAlignment="1">
      <alignment horizontal="center" vertical="center" textRotation="90"/>
    </xf>
    <xf numFmtId="0" fontId="3" fillId="0" borderId="24" xfId="0" applyFont="1" applyBorder="1" applyAlignment="1">
      <alignment horizontal="center" vertical="center" textRotation="90"/>
    </xf>
    <xf numFmtId="0" fontId="3" fillId="0" borderId="17" xfId="0" applyFont="1" applyBorder="1" applyAlignment="1">
      <alignment horizontal="center" vertical="center" textRotation="90"/>
    </xf>
    <xf numFmtId="0" fontId="0" fillId="0" borderId="13" xfId="0" applyBorder="1" applyAlignment="1">
      <alignment horizontal="center"/>
    </xf>
    <xf numFmtId="0" fontId="0" fillId="0" borderId="27" xfId="0" applyBorder="1" applyAlignment="1">
      <alignment horizontal="center"/>
    </xf>
    <xf numFmtId="0" fontId="0" fillId="0" borderId="14" xfId="0" applyBorder="1" applyAlignment="1">
      <alignment horizontal="center"/>
    </xf>
    <xf numFmtId="0" fontId="1" fillId="0" borderId="17" xfId="0" applyFont="1" applyBorder="1" applyAlignment="1">
      <alignment horizontal="center" vertical="center" textRotation="90"/>
    </xf>
    <xf numFmtId="0" fontId="1" fillId="0" borderId="19" xfId="0" applyFont="1" applyBorder="1" applyAlignment="1">
      <alignment horizontal="center" vertical="center" textRotation="90"/>
    </xf>
    <xf numFmtId="0" fontId="1" fillId="0" borderId="24" xfId="0" applyFont="1" applyBorder="1" applyAlignment="1">
      <alignment horizontal="center" vertical="center" textRotation="90"/>
    </xf>
    <xf numFmtId="0" fontId="1" fillId="0" borderId="4" xfId="0" applyFont="1" applyBorder="1" applyAlignment="1">
      <alignment horizontal="center"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3" fillId="0" borderId="4" xfId="0" applyFont="1" applyBorder="1" applyAlignment="1">
      <alignment horizontal="center" vertic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0" fillId="0" borderId="13" xfId="0" applyBorder="1" applyAlignment="1">
      <alignment horizontal="center" vertical="center"/>
    </xf>
    <xf numFmtId="0" fontId="0" fillId="0" borderId="27" xfId="0" applyBorder="1" applyAlignment="1">
      <alignment horizontal="center" vertical="center"/>
    </xf>
    <xf numFmtId="0" fontId="0" fillId="0" borderId="14" xfId="0" applyBorder="1" applyAlignment="1">
      <alignment horizontal="center" vertical="center"/>
    </xf>
  </cellXfs>
  <cellStyles count="1">
    <cellStyle name="Normal" xfId="0" builtinId="0"/>
  </cellStyles>
  <dxfs count="0"/>
  <tableStyles count="0" defaultTableStyle="TableStyleMedium2" defaultPivotStyle="PivotStyleLight16"/>
  <colors>
    <mruColors>
      <color rgb="FFFFFFCC"/>
      <color rgb="FFFFFF66"/>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23"/>
  <sheetViews>
    <sheetView workbookViewId="0">
      <selection activeCell="A15" sqref="A15"/>
    </sheetView>
  </sheetViews>
  <sheetFormatPr baseColWidth="10" defaultRowHeight="15" x14ac:dyDescent="0.25"/>
  <cols>
    <col min="1" max="1" width="13.85546875" customWidth="1"/>
    <col min="2" max="2" width="15.42578125" customWidth="1"/>
  </cols>
  <sheetData>
    <row r="1" spans="1:10" ht="18.75" x14ac:dyDescent="0.3">
      <c r="A1" s="125" t="s">
        <v>790</v>
      </c>
    </row>
    <row r="6" spans="1:10" ht="31.5" customHeight="1" x14ac:dyDescent="0.25">
      <c r="A6" s="317" t="s">
        <v>791</v>
      </c>
      <c r="B6" s="358" t="s">
        <v>788</v>
      </c>
      <c r="C6" s="358"/>
      <c r="D6" s="358"/>
      <c r="E6" s="358"/>
      <c r="F6" s="358"/>
      <c r="G6" s="358"/>
      <c r="H6" s="358"/>
      <c r="I6" s="358"/>
      <c r="J6" s="358"/>
    </row>
    <row r="7" spans="1:10" ht="18" customHeight="1" x14ac:dyDescent="0.25">
      <c r="A7" s="317" t="s">
        <v>792</v>
      </c>
      <c r="B7" s="361" t="s">
        <v>778</v>
      </c>
      <c r="C7" s="362"/>
      <c r="D7" s="362"/>
      <c r="E7" s="362"/>
      <c r="F7" s="362"/>
      <c r="G7" s="362"/>
      <c r="H7" s="362"/>
      <c r="I7" s="362"/>
      <c r="J7" s="363"/>
    </row>
    <row r="8" spans="1:10" ht="17.25" customHeight="1" x14ac:dyDescent="0.25">
      <c r="A8" s="317" t="s">
        <v>793</v>
      </c>
      <c r="B8" s="358" t="s">
        <v>789</v>
      </c>
      <c r="C8" s="358"/>
      <c r="D8" s="358"/>
      <c r="E8" s="358"/>
      <c r="F8" s="358"/>
      <c r="G8" s="358"/>
      <c r="H8" s="358"/>
      <c r="I8" s="358"/>
      <c r="J8" s="358"/>
    </row>
    <row r="11" spans="1:10" ht="15" customHeight="1" x14ac:dyDescent="0.25">
      <c r="A11" s="315" t="s">
        <v>794</v>
      </c>
      <c r="C11" s="85" t="s">
        <v>779</v>
      </c>
      <c r="D11" s="359" t="s">
        <v>754</v>
      </c>
      <c r="E11" s="359"/>
      <c r="F11" s="359"/>
      <c r="G11" s="359"/>
      <c r="H11" s="359"/>
      <c r="I11" s="359"/>
      <c r="J11" s="359"/>
    </row>
    <row r="12" spans="1:10" x14ac:dyDescent="0.25">
      <c r="C12" s="311" t="s">
        <v>780</v>
      </c>
      <c r="D12" s="359"/>
      <c r="E12" s="359"/>
      <c r="F12" s="359"/>
      <c r="G12" s="359"/>
      <c r="H12" s="359"/>
      <c r="I12" s="359"/>
      <c r="J12" s="359"/>
    </row>
    <row r="13" spans="1:10" x14ac:dyDescent="0.25">
      <c r="C13" s="312" t="s">
        <v>781</v>
      </c>
      <c r="D13" s="359"/>
      <c r="E13" s="359"/>
      <c r="F13" s="359"/>
      <c r="G13" s="359"/>
      <c r="H13" s="359"/>
      <c r="I13" s="359"/>
      <c r="J13" s="359"/>
    </row>
    <row r="14" spans="1:10" ht="14.25" customHeight="1" x14ac:dyDescent="0.25">
      <c r="C14" s="313" t="s">
        <v>781</v>
      </c>
      <c r="D14" s="360" t="s">
        <v>755</v>
      </c>
      <c r="E14" s="360"/>
      <c r="F14" s="360"/>
      <c r="G14" s="360"/>
      <c r="H14" s="360"/>
      <c r="I14" s="360"/>
      <c r="J14" s="360"/>
    </row>
    <row r="15" spans="1:10" ht="15" customHeight="1" x14ac:dyDescent="0.25">
      <c r="C15" s="314" t="s">
        <v>781</v>
      </c>
      <c r="D15" s="356" t="s">
        <v>782</v>
      </c>
      <c r="E15" s="356"/>
      <c r="F15" s="356"/>
      <c r="G15" s="356"/>
      <c r="H15" s="356"/>
      <c r="I15" s="356"/>
      <c r="J15" s="356"/>
    </row>
    <row r="16" spans="1:10" x14ac:dyDescent="0.25">
      <c r="C16" s="310" t="s">
        <v>783</v>
      </c>
    </row>
    <row r="18" spans="1:10" x14ac:dyDescent="0.25">
      <c r="A18" s="315" t="s">
        <v>795</v>
      </c>
    </row>
    <row r="19" spans="1:10" ht="27" customHeight="1" x14ac:dyDescent="0.25">
      <c r="A19" s="357" t="s">
        <v>784</v>
      </c>
      <c r="B19" s="357"/>
      <c r="C19" s="357"/>
      <c r="D19" s="3"/>
      <c r="E19" s="2" t="s">
        <v>139</v>
      </c>
      <c r="F19" s="2" t="s">
        <v>1</v>
      </c>
      <c r="G19" s="2" t="s">
        <v>2</v>
      </c>
      <c r="H19" s="316"/>
      <c r="I19" s="316"/>
      <c r="J19" s="316"/>
    </row>
    <row r="20" spans="1:10" x14ac:dyDescent="0.25">
      <c r="A20" s="357"/>
      <c r="B20" s="357"/>
      <c r="C20" s="357"/>
      <c r="D20" s="85" t="s">
        <v>216</v>
      </c>
      <c r="E20" s="89" t="s">
        <v>217</v>
      </c>
      <c r="F20" s="89" t="s">
        <v>225</v>
      </c>
      <c r="G20" s="89" t="s">
        <v>229</v>
      </c>
    </row>
    <row r="21" spans="1:10" x14ac:dyDescent="0.25">
      <c r="A21" s="357"/>
      <c r="B21" s="357"/>
      <c r="C21" s="357"/>
      <c r="D21" s="86" t="s">
        <v>219</v>
      </c>
      <c r="E21" s="90" t="s">
        <v>220</v>
      </c>
      <c r="F21" s="90" t="s">
        <v>226</v>
      </c>
      <c r="G21" s="90" t="s">
        <v>230</v>
      </c>
    </row>
    <row r="22" spans="1:10" x14ac:dyDescent="0.25">
      <c r="A22" s="357"/>
      <c r="B22" s="357"/>
      <c r="C22" s="357"/>
      <c r="D22" s="87" t="s">
        <v>218</v>
      </c>
      <c r="E22" s="91" t="s">
        <v>221</v>
      </c>
      <c r="F22" s="91" t="s">
        <v>227</v>
      </c>
      <c r="G22" s="91" t="s">
        <v>231</v>
      </c>
    </row>
    <row r="23" spans="1:10" x14ac:dyDescent="0.25">
      <c r="A23" s="357"/>
      <c r="B23" s="357"/>
      <c r="C23" s="357"/>
      <c r="D23" s="88" t="s">
        <v>222</v>
      </c>
      <c r="E23" s="92" t="s">
        <v>223</v>
      </c>
      <c r="F23" s="92" t="s">
        <v>228</v>
      </c>
      <c r="G23" s="92"/>
    </row>
  </sheetData>
  <sheetProtection algorithmName="SHA-512" hashValue="9gKn//JxOiqmLuSy7+6OIKLuUidK6nxYqmCePb4U1JAELK9QC0UtIYM+rru+5P0nfyWJA0XMvMOYzScsyG9oTQ==" saltValue="HzzqAx5PsfnhHyX2UiyH0Q==" spinCount="100000" sheet="1" objects="1" scenarios="1" selectLockedCells="1" selectUnlockedCells="1"/>
  <mergeCells count="7">
    <mergeCell ref="D15:J15"/>
    <mergeCell ref="A19:C23"/>
    <mergeCell ref="B6:J6"/>
    <mergeCell ref="B8:J8"/>
    <mergeCell ref="D11:J13"/>
    <mergeCell ref="D14:J14"/>
    <mergeCell ref="B7:J7"/>
  </mergeCells>
  <pageMargins left="0.7" right="0.7" top="0.75" bottom="0.75" header="0.3" footer="0.3"/>
  <pageSetup paperSize="9" scale="73"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P83"/>
  <sheetViews>
    <sheetView zoomScale="60" zoomScaleNormal="60" workbookViewId="0">
      <selection activeCell="J12" sqref="J12"/>
    </sheetView>
  </sheetViews>
  <sheetFormatPr baseColWidth="10" defaultRowHeight="15" x14ac:dyDescent="0.25"/>
  <cols>
    <col min="1" max="1" width="16.42578125" customWidth="1"/>
    <col min="2" max="2" width="58.28515625" customWidth="1"/>
    <col min="3" max="3" width="9" customWidth="1"/>
    <col min="4" max="4" width="11.42578125" style="1"/>
    <col min="5" max="5" width="9" style="1" customWidth="1"/>
    <col min="6" max="6" width="11.42578125" style="1"/>
    <col min="7" max="7" width="9" style="1" customWidth="1"/>
    <col min="8" max="8" width="11.42578125" style="1"/>
    <col min="9" max="9" width="17.85546875" customWidth="1"/>
    <col min="10" max="10" width="19.7109375" customWidth="1"/>
    <col min="11" max="12" width="11.42578125" style="1"/>
    <col min="13" max="13" width="13.28515625" style="1" customWidth="1"/>
    <col min="14" max="14" width="11.42578125" style="1"/>
    <col min="16" max="16" width="21.7109375" style="1" customWidth="1"/>
  </cols>
  <sheetData>
    <row r="1" spans="1:9" ht="18.75" customHeight="1" x14ac:dyDescent="0.25">
      <c r="A1" s="364" t="s">
        <v>796</v>
      </c>
      <c r="B1" s="364"/>
      <c r="C1" s="364"/>
      <c r="D1" s="364"/>
      <c r="E1" s="364"/>
      <c r="F1" s="364"/>
      <c r="G1" s="364"/>
      <c r="H1" s="364"/>
    </row>
    <row r="2" spans="1:9" x14ac:dyDescent="0.25">
      <c r="A2" s="364"/>
      <c r="B2" s="364"/>
      <c r="C2" s="364"/>
      <c r="D2" s="364"/>
      <c r="E2" s="364"/>
      <c r="F2" s="364"/>
      <c r="G2" s="364"/>
      <c r="H2" s="364"/>
    </row>
    <row r="3" spans="1:9" ht="18.75" x14ac:dyDescent="0.25">
      <c r="A3" s="126"/>
      <c r="B3" s="126"/>
      <c r="C3" s="126"/>
      <c r="D3" s="126"/>
      <c r="E3" s="126"/>
      <c r="F3" s="126"/>
      <c r="G3" s="126"/>
      <c r="H3" s="126"/>
    </row>
    <row r="4" spans="1:9" ht="18.75" x14ac:dyDescent="0.25">
      <c r="A4" t="s">
        <v>359</v>
      </c>
      <c r="D4"/>
      <c r="E4"/>
      <c r="F4"/>
      <c r="G4" s="126"/>
      <c r="H4" s="126"/>
    </row>
    <row r="5" spans="1:9" ht="18.75" customHeight="1" x14ac:dyDescent="0.25">
      <c r="A5" s="162" t="s">
        <v>360</v>
      </c>
      <c r="B5" s="370" t="s">
        <v>496</v>
      </c>
      <c r="C5" s="169"/>
      <c r="D5" s="169"/>
      <c r="E5" s="169"/>
      <c r="G5" s="126"/>
      <c r="H5" s="126"/>
    </row>
    <row r="6" spans="1:9" ht="18.75" x14ac:dyDescent="0.25">
      <c r="A6" s="163" t="s">
        <v>361</v>
      </c>
      <c r="B6" s="371"/>
      <c r="C6" s="169"/>
      <c r="D6" s="169"/>
      <c r="E6" s="169"/>
      <c r="G6" s="126"/>
      <c r="H6" s="126"/>
    </row>
    <row r="7" spans="1:9" ht="18.75" x14ac:dyDescent="0.25">
      <c r="A7" s="164" t="s">
        <v>362</v>
      </c>
      <c r="B7" s="372"/>
      <c r="C7" s="169"/>
      <c r="D7" s="169"/>
      <c r="E7" s="169"/>
      <c r="G7" s="126"/>
      <c r="H7" s="126"/>
    </row>
    <row r="8" spans="1:9" ht="17.25" customHeight="1" x14ac:dyDescent="0.25">
      <c r="A8" s="127" t="s">
        <v>362</v>
      </c>
      <c r="B8" s="183" t="s">
        <v>497</v>
      </c>
      <c r="C8" s="10"/>
      <c r="D8" s="10"/>
      <c r="E8" s="10"/>
      <c r="G8" s="126"/>
      <c r="H8" s="126"/>
    </row>
    <row r="9" spans="1:9" ht="19.5" customHeight="1" x14ac:dyDescent="0.25">
      <c r="A9" s="165" t="s">
        <v>362</v>
      </c>
      <c r="B9" s="184" t="s">
        <v>498</v>
      </c>
      <c r="C9" s="10"/>
      <c r="D9" s="10"/>
      <c r="E9" s="10"/>
      <c r="G9" s="126"/>
      <c r="H9" s="126"/>
    </row>
    <row r="10" spans="1:9" ht="27" customHeight="1" thickBot="1" x14ac:dyDescent="0.3">
      <c r="A10" s="126"/>
      <c r="B10" s="126"/>
      <c r="C10" s="126"/>
      <c r="D10" s="126"/>
      <c r="E10" s="126"/>
      <c r="F10" s="126"/>
      <c r="G10" s="126"/>
      <c r="H10" s="126"/>
    </row>
    <row r="11" spans="1:9" ht="15" customHeight="1" x14ac:dyDescent="0.25">
      <c r="B11" s="4"/>
      <c r="C11" s="376" t="s">
        <v>238</v>
      </c>
      <c r="D11" s="377"/>
      <c r="E11" s="376" t="s">
        <v>239</v>
      </c>
      <c r="F11" s="377"/>
      <c r="G11" s="376" t="s">
        <v>353</v>
      </c>
      <c r="H11" s="377"/>
    </row>
    <row r="12" spans="1:9" x14ac:dyDescent="0.25">
      <c r="A12" s="170" t="s">
        <v>240</v>
      </c>
      <c r="B12" s="171" t="s">
        <v>241</v>
      </c>
      <c r="C12" s="172" t="s">
        <v>242</v>
      </c>
      <c r="D12" s="173" t="s">
        <v>243</v>
      </c>
      <c r="E12" s="172" t="s">
        <v>242</v>
      </c>
      <c r="F12" s="173" t="s">
        <v>243</v>
      </c>
      <c r="G12" s="172" t="s">
        <v>242</v>
      </c>
      <c r="H12" s="173" t="s">
        <v>243</v>
      </c>
    </row>
    <row r="13" spans="1:9" ht="16.5" customHeight="1" x14ac:dyDescent="0.25">
      <c r="A13" s="338" t="s">
        <v>256</v>
      </c>
      <c r="B13" s="339" t="s">
        <v>257</v>
      </c>
      <c r="C13" s="142">
        <v>40</v>
      </c>
      <c r="D13" s="143">
        <v>6.6000000000000003E-7</v>
      </c>
      <c r="E13" s="142">
        <v>26</v>
      </c>
      <c r="F13" s="144">
        <v>2.1000000000000001E-4</v>
      </c>
      <c r="G13" s="142">
        <v>40</v>
      </c>
      <c r="H13" s="145">
        <v>1.6999999999999999E-7</v>
      </c>
      <c r="I13" s="365" t="s">
        <v>364</v>
      </c>
    </row>
    <row r="14" spans="1:9" x14ac:dyDescent="0.25">
      <c r="A14" s="340" t="s">
        <v>244</v>
      </c>
      <c r="B14" s="10" t="s">
        <v>245</v>
      </c>
      <c r="C14" s="114">
        <v>46</v>
      </c>
      <c r="D14" s="122">
        <v>2.9000000000000002E-6</v>
      </c>
      <c r="E14" s="114">
        <v>42</v>
      </c>
      <c r="F14" s="115">
        <v>2.7999999999999998E-9</v>
      </c>
      <c r="G14" s="114">
        <v>41</v>
      </c>
      <c r="H14" s="122">
        <v>5.5000000000000002E-5</v>
      </c>
      <c r="I14" s="366"/>
    </row>
    <row r="15" spans="1:9" s="9" customFormat="1" x14ac:dyDescent="0.25">
      <c r="A15" s="340" t="s">
        <v>254</v>
      </c>
      <c r="B15" s="10" t="s">
        <v>255</v>
      </c>
      <c r="C15" s="114">
        <v>22</v>
      </c>
      <c r="D15" s="122">
        <v>1.6000000000000001E-4</v>
      </c>
      <c r="E15" s="114">
        <v>30</v>
      </c>
      <c r="F15" s="115">
        <v>3.8E-13</v>
      </c>
      <c r="G15" s="11"/>
      <c r="H15" s="11"/>
      <c r="I15" s="366"/>
    </row>
    <row r="16" spans="1:9" s="9" customFormat="1" x14ac:dyDescent="0.25">
      <c r="A16" s="341" t="s">
        <v>264</v>
      </c>
      <c r="B16" s="342" t="s">
        <v>265</v>
      </c>
      <c r="C16" s="146">
        <v>22</v>
      </c>
      <c r="D16" s="147">
        <v>3.8000000000000002E-5</v>
      </c>
      <c r="E16" s="156"/>
      <c r="F16" s="156"/>
      <c r="G16" s="146">
        <v>19</v>
      </c>
      <c r="H16" s="148">
        <v>5.1999999999999995E-4</v>
      </c>
      <c r="I16" s="367"/>
    </row>
    <row r="17" spans="1:10" s="9" customFormat="1" x14ac:dyDescent="0.25">
      <c r="A17" s="10"/>
      <c r="B17" s="10"/>
      <c r="C17" s="11"/>
      <c r="D17" s="121"/>
      <c r="E17" s="11"/>
      <c r="F17" s="118"/>
      <c r="G17" s="11"/>
      <c r="H17" s="140"/>
    </row>
    <row r="18" spans="1:10" s="9" customFormat="1" ht="13.5" customHeight="1" x14ac:dyDescent="0.25">
      <c r="A18" s="338" t="s">
        <v>260</v>
      </c>
      <c r="B18" s="339" t="s">
        <v>261</v>
      </c>
      <c r="C18" s="142">
        <v>38</v>
      </c>
      <c r="D18" s="143">
        <v>5.5999999999999999E-8</v>
      </c>
      <c r="E18" s="343"/>
      <c r="F18" s="343"/>
      <c r="G18" s="142">
        <v>44</v>
      </c>
      <c r="H18" s="143">
        <v>4.2999999999999999E-12</v>
      </c>
      <c r="I18" s="373" t="s">
        <v>365</v>
      </c>
    </row>
    <row r="19" spans="1:10" s="9" customFormat="1" x14ac:dyDescent="0.25">
      <c r="A19" s="340" t="s">
        <v>268</v>
      </c>
      <c r="B19" s="10" t="s">
        <v>269</v>
      </c>
      <c r="C19" s="114">
        <v>43</v>
      </c>
      <c r="D19" s="122">
        <v>3.3E-4</v>
      </c>
      <c r="E19" s="11"/>
      <c r="F19" s="11"/>
      <c r="G19" s="119">
        <v>35</v>
      </c>
      <c r="H19" s="138">
        <v>1.6E-2</v>
      </c>
      <c r="I19" s="374"/>
    </row>
    <row r="20" spans="1:10" s="9" customFormat="1" x14ac:dyDescent="0.25">
      <c r="A20" s="340" t="s">
        <v>271</v>
      </c>
      <c r="B20" s="10" t="s">
        <v>272</v>
      </c>
      <c r="C20" s="11"/>
      <c r="D20" s="121"/>
      <c r="E20" s="11"/>
      <c r="F20" s="11"/>
      <c r="G20" s="114">
        <v>9</v>
      </c>
      <c r="H20" s="122">
        <v>3.4000000000000002E-4</v>
      </c>
      <c r="I20" s="374"/>
    </row>
    <row r="21" spans="1:10" s="9" customFormat="1" x14ac:dyDescent="0.25">
      <c r="A21" s="340" t="s">
        <v>273</v>
      </c>
      <c r="B21" s="10" t="s">
        <v>274</v>
      </c>
      <c r="C21" s="11"/>
      <c r="D21" s="344"/>
      <c r="E21" s="114">
        <v>28</v>
      </c>
      <c r="F21" s="115">
        <v>6.9999999999999997E-7</v>
      </c>
      <c r="G21" s="83">
        <v>28</v>
      </c>
      <c r="H21" s="128">
        <v>3.4999999999999999E-6</v>
      </c>
      <c r="I21" s="374"/>
    </row>
    <row r="22" spans="1:10" s="9" customFormat="1" x14ac:dyDescent="0.25">
      <c r="A22" s="340" t="s">
        <v>275</v>
      </c>
      <c r="B22" s="10" t="s">
        <v>276</v>
      </c>
      <c r="C22" s="11"/>
      <c r="D22" s="344"/>
      <c r="E22" s="114">
        <v>18</v>
      </c>
      <c r="F22" s="115">
        <v>5.3000000000000001E-6</v>
      </c>
      <c r="G22" s="83">
        <v>13</v>
      </c>
      <c r="H22" s="128">
        <v>6.0000000000000001E-3</v>
      </c>
      <c r="I22" s="374"/>
    </row>
    <row r="23" spans="1:10" s="9" customFormat="1" x14ac:dyDescent="0.25">
      <c r="A23" s="340" t="s">
        <v>277</v>
      </c>
      <c r="B23" s="10" t="s">
        <v>278</v>
      </c>
      <c r="C23" s="11"/>
      <c r="D23" s="344"/>
      <c r="E23" s="114">
        <v>22</v>
      </c>
      <c r="F23" s="115">
        <v>9.7999999999999997E-5</v>
      </c>
      <c r="G23" s="83">
        <v>20</v>
      </c>
      <c r="H23" s="128">
        <v>2E-3</v>
      </c>
      <c r="I23" s="374"/>
    </row>
    <row r="24" spans="1:10" s="9" customFormat="1" x14ac:dyDescent="0.25">
      <c r="A24" s="340" t="s">
        <v>279</v>
      </c>
      <c r="B24" s="10" t="s">
        <v>280</v>
      </c>
      <c r="C24" s="11"/>
      <c r="D24" s="121"/>
      <c r="E24" s="114">
        <v>10</v>
      </c>
      <c r="F24" s="115">
        <v>2.9999999999999997E-4</v>
      </c>
      <c r="G24" s="11"/>
      <c r="H24" s="11"/>
      <c r="I24" s="374"/>
      <c r="J24" s="10"/>
    </row>
    <row r="25" spans="1:10" s="9" customFormat="1" ht="15" customHeight="1" x14ac:dyDescent="0.25">
      <c r="A25" s="340" t="s">
        <v>294</v>
      </c>
      <c r="B25" s="10" t="s">
        <v>295</v>
      </c>
      <c r="C25" s="11"/>
      <c r="D25" s="344"/>
      <c r="E25" s="116">
        <v>15</v>
      </c>
      <c r="F25" s="117">
        <v>2.8999999999999998E-3</v>
      </c>
      <c r="G25" s="83">
        <v>17</v>
      </c>
      <c r="H25" s="128">
        <v>8.8999999999999995E-4</v>
      </c>
      <c r="I25" s="374"/>
    </row>
    <row r="26" spans="1:10" s="9" customFormat="1" x14ac:dyDescent="0.25">
      <c r="A26" s="341" t="s">
        <v>304</v>
      </c>
      <c r="B26" s="342" t="s">
        <v>305</v>
      </c>
      <c r="C26" s="158">
        <v>20</v>
      </c>
      <c r="D26" s="159">
        <v>2.2000000000000001E-3</v>
      </c>
      <c r="E26" s="156"/>
      <c r="F26" s="156"/>
      <c r="G26" s="156">
        <v>20</v>
      </c>
      <c r="H26" s="157">
        <v>2.3999999999999998E-3</v>
      </c>
      <c r="I26" s="375"/>
    </row>
    <row r="27" spans="1:10" s="9" customFormat="1" x14ac:dyDescent="0.25"/>
    <row r="28" spans="1:10" s="9" customFormat="1" x14ac:dyDescent="0.25">
      <c r="A28" s="338" t="s">
        <v>246</v>
      </c>
      <c r="B28" s="339" t="s">
        <v>247</v>
      </c>
      <c r="C28" s="142">
        <v>64</v>
      </c>
      <c r="D28" s="143">
        <v>1.2E-5</v>
      </c>
      <c r="E28" s="142">
        <v>49</v>
      </c>
      <c r="F28" s="144">
        <v>7.6000000000000001E-6</v>
      </c>
      <c r="G28" s="142">
        <v>58</v>
      </c>
      <c r="H28" s="145">
        <v>1.2999999999999999E-4</v>
      </c>
      <c r="I28" s="365" t="s">
        <v>355</v>
      </c>
    </row>
    <row r="29" spans="1:10" s="9" customFormat="1" x14ac:dyDescent="0.25">
      <c r="A29" s="340" t="s">
        <v>258</v>
      </c>
      <c r="B29" s="10" t="s">
        <v>259</v>
      </c>
      <c r="C29" s="119">
        <v>17</v>
      </c>
      <c r="D29" s="124">
        <v>1.9E-2</v>
      </c>
      <c r="E29" s="114">
        <v>18</v>
      </c>
      <c r="F29" s="115">
        <v>1.1E-4</v>
      </c>
      <c r="G29" s="11">
        <v>17</v>
      </c>
      <c r="H29" s="121">
        <v>0.02</v>
      </c>
      <c r="I29" s="366"/>
    </row>
    <row r="30" spans="1:10" s="9" customFormat="1" x14ac:dyDescent="0.25">
      <c r="A30" s="340" t="s">
        <v>320</v>
      </c>
      <c r="B30" s="10" t="s">
        <v>321</v>
      </c>
      <c r="C30" s="11"/>
      <c r="D30" s="121"/>
      <c r="E30" s="119">
        <v>13</v>
      </c>
      <c r="F30" s="120">
        <v>1.9E-2</v>
      </c>
      <c r="G30" s="114">
        <v>21</v>
      </c>
      <c r="H30" s="135">
        <v>3.8000000000000002E-4</v>
      </c>
      <c r="I30" s="366"/>
    </row>
    <row r="31" spans="1:10" s="9" customFormat="1" x14ac:dyDescent="0.25">
      <c r="A31" s="340" t="s">
        <v>351</v>
      </c>
      <c r="B31" s="10" t="s">
        <v>352</v>
      </c>
      <c r="C31" s="10"/>
      <c r="D31" s="11"/>
      <c r="E31" s="114">
        <v>11</v>
      </c>
      <c r="F31" s="115">
        <v>3.5E-4</v>
      </c>
      <c r="G31" s="11"/>
      <c r="H31" s="11"/>
      <c r="I31" s="366"/>
    </row>
    <row r="32" spans="1:10" s="9" customFormat="1" x14ac:dyDescent="0.25">
      <c r="A32" s="340" t="s">
        <v>336</v>
      </c>
      <c r="B32" s="10" t="s">
        <v>337</v>
      </c>
      <c r="C32" s="11"/>
      <c r="D32" s="121"/>
      <c r="E32" s="11"/>
      <c r="F32" s="118"/>
      <c r="G32" s="116">
        <v>16</v>
      </c>
      <c r="H32" s="123">
        <v>3.8E-3</v>
      </c>
      <c r="I32" s="366"/>
    </row>
    <row r="33" spans="1:9" s="9" customFormat="1" x14ac:dyDescent="0.25">
      <c r="A33" s="341" t="s">
        <v>338</v>
      </c>
      <c r="B33" s="342" t="s">
        <v>339</v>
      </c>
      <c r="C33" s="342"/>
      <c r="D33" s="156"/>
      <c r="E33" s="156"/>
      <c r="F33" s="156"/>
      <c r="G33" s="149">
        <v>17</v>
      </c>
      <c r="H33" s="150">
        <v>0.02</v>
      </c>
      <c r="I33" s="367"/>
    </row>
    <row r="34" spans="1:9" s="9" customFormat="1" x14ac:dyDescent="0.25">
      <c r="A34" s="10"/>
      <c r="B34" s="10"/>
      <c r="C34" s="11"/>
      <c r="D34" s="121"/>
      <c r="E34" s="11"/>
      <c r="F34" s="118"/>
      <c r="G34" s="11"/>
      <c r="H34" s="121"/>
    </row>
    <row r="35" spans="1:9" x14ac:dyDescent="0.25">
      <c r="A35" s="338" t="s">
        <v>250</v>
      </c>
      <c r="B35" s="339" t="s">
        <v>251</v>
      </c>
      <c r="C35" s="151">
        <v>46</v>
      </c>
      <c r="D35" s="154">
        <v>3.8E-3</v>
      </c>
      <c r="E35" s="151">
        <v>33</v>
      </c>
      <c r="F35" s="155">
        <v>7.1999999999999998E-3</v>
      </c>
      <c r="G35" s="142">
        <v>52</v>
      </c>
      <c r="H35" s="143">
        <v>2.6999999999999999E-5</v>
      </c>
      <c r="I35" s="365" t="s">
        <v>356</v>
      </c>
    </row>
    <row r="36" spans="1:9" x14ac:dyDescent="0.25">
      <c r="A36" s="340" t="s">
        <v>252</v>
      </c>
      <c r="B36" s="10" t="s">
        <v>253</v>
      </c>
      <c r="C36" s="119" t="s">
        <v>346</v>
      </c>
      <c r="D36" s="124">
        <v>2.1000000000000001E-2</v>
      </c>
      <c r="E36" s="116">
        <v>14</v>
      </c>
      <c r="F36" s="117">
        <v>8.2000000000000007E-3</v>
      </c>
      <c r="G36" s="114">
        <v>23</v>
      </c>
      <c r="H36" s="135">
        <v>4.5000000000000003E-5</v>
      </c>
      <c r="I36" s="366"/>
    </row>
    <row r="37" spans="1:9" x14ac:dyDescent="0.25">
      <c r="A37" s="340" t="s">
        <v>266</v>
      </c>
      <c r="B37" s="10" t="s">
        <v>267</v>
      </c>
      <c r="C37" s="114">
        <v>46</v>
      </c>
      <c r="D37" s="122">
        <v>6.6E-4</v>
      </c>
      <c r="E37" s="11"/>
      <c r="F37" s="121"/>
      <c r="G37" s="119">
        <v>38</v>
      </c>
      <c r="H37" s="124">
        <v>0.02</v>
      </c>
      <c r="I37" s="366"/>
    </row>
    <row r="38" spans="1:9" x14ac:dyDescent="0.25">
      <c r="A38" s="340" t="s">
        <v>281</v>
      </c>
      <c r="B38" s="10" t="s">
        <v>282</v>
      </c>
      <c r="C38" s="83">
        <v>23</v>
      </c>
      <c r="D38" s="128">
        <v>3.8E-3</v>
      </c>
      <c r="E38" s="114">
        <v>38</v>
      </c>
      <c r="F38" s="115">
        <v>1.9000000000000001E-4</v>
      </c>
      <c r="G38" s="83">
        <v>34</v>
      </c>
      <c r="H38" s="139">
        <v>0.01</v>
      </c>
      <c r="I38" s="366"/>
    </row>
    <row r="39" spans="1:9" x14ac:dyDescent="0.25">
      <c r="A39" s="340" t="s">
        <v>296</v>
      </c>
      <c r="B39" s="10" t="s">
        <v>297</v>
      </c>
      <c r="C39" s="83">
        <v>18</v>
      </c>
      <c r="D39" s="128">
        <v>5.7999999999999996E-3</v>
      </c>
      <c r="E39" s="116">
        <v>27</v>
      </c>
      <c r="F39" s="117">
        <v>2.5999999999999999E-3</v>
      </c>
      <c r="G39" s="116">
        <v>33</v>
      </c>
      <c r="H39" s="136">
        <v>6.7999999999999996E-3</v>
      </c>
      <c r="I39" s="366"/>
    </row>
    <row r="40" spans="1:9" x14ac:dyDescent="0.25">
      <c r="A40" s="340" t="s">
        <v>298</v>
      </c>
      <c r="B40" s="10" t="s">
        <v>299</v>
      </c>
      <c r="C40" s="116">
        <v>20</v>
      </c>
      <c r="D40" s="123">
        <v>2.2000000000000001E-3</v>
      </c>
      <c r="E40" s="11"/>
      <c r="F40" s="11"/>
      <c r="G40" s="116">
        <v>19</v>
      </c>
      <c r="H40" s="136">
        <v>2.8999999999999998E-3</v>
      </c>
      <c r="I40" s="366"/>
    </row>
    <row r="41" spans="1:9" x14ac:dyDescent="0.25">
      <c r="A41" s="340" t="s">
        <v>300</v>
      </c>
      <c r="B41" s="10" t="s">
        <v>301</v>
      </c>
      <c r="C41" s="116">
        <v>16</v>
      </c>
      <c r="D41" s="123">
        <v>8.2000000000000007E-3</v>
      </c>
      <c r="E41" s="11">
        <v>8</v>
      </c>
      <c r="F41" s="118">
        <v>1.2E-2</v>
      </c>
      <c r="G41" s="119">
        <v>15</v>
      </c>
      <c r="H41" s="138">
        <v>1.2E-2</v>
      </c>
      <c r="I41" s="366"/>
    </row>
    <row r="42" spans="1:9" x14ac:dyDescent="0.25">
      <c r="A42" s="340" t="s">
        <v>306</v>
      </c>
      <c r="B42" s="10" t="s">
        <v>307</v>
      </c>
      <c r="C42" s="116">
        <v>13</v>
      </c>
      <c r="D42" s="123">
        <v>4.1000000000000003E-3</v>
      </c>
      <c r="E42" s="11"/>
      <c r="F42" s="11"/>
      <c r="G42" s="11"/>
      <c r="H42" s="11"/>
      <c r="I42" s="366"/>
    </row>
    <row r="43" spans="1:9" x14ac:dyDescent="0.25">
      <c r="A43" s="340" t="s">
        <v>302</v>
      </c>
      <c r="B43" s="10" t="s">
        <v>303</v>
      </c>
      <c r="C43" s="11"/>
      <c r="D43" s="121"/>
      <c r="E43" s="11"/>
      <c r="F43" s="11"/>
      <c r="G43" s="116">
        <v>17</v>
      </c>
      <c r="H43" s="123">
        <v>3.7000000000000002E-3</v>
      </c>
      <c r="I43" s="366"/>
    </row>
    <row r="44" spans="1:9" x14ac:dyDescent="0.25">
      <c r="A44" s="340" t="s">
        <v>314</v>
      </c>
      <c r="B44" s="10" t="s">
        <v>315</v>
      </c>
      <c r="C44" s="10"/>
      <c r="D44" s="11"/>
      <c r="E44" s="11"/>
      <c r="F44" s="121"/>
      <c r="G44" s="116">
        <v>15</v>
      </c>
      <c r="H44" s="123">
        <v>9.2999999999999992E-3</v>
      </c>
      <c r="I44" s="366"/>
    </row>
    <row r="45" spans="1:9" x14ac:dyDescent="0.25">
      <c r="A45" s="340" t="s">
        <v>316</v>
      </c>
      <c r="B45" s="10" t="s">
        <v>317</v>
      </c>
      <c r="C45" s="10"/>
      <c r="D45" s="11"/>
      <c r="E45" s="11"/>
      <c r="F45" s="11"/>
      <c r="G45" s="116">
        <v>21</v>
      </c>
      <c r="H45" s="136">
        <v>2E-3</v>
      </c>
      <c r="I45" s="366"/>
    </row>
    <row r="46" spans="1:9" x14ac:dyDescent="0.25">
      <c r="A46" s="341" t="s">
        <v>344</v>
      </c>
      <c r="B46" s="342" t="s">
        <v>345</v>
      </c>
      <c r="C46" s="156"/>
      <c r="D46" s="157"/>
      <c r="E46" s="156"/>
      <c r="F46" s="156"/>
      <c r="G46" s="149">
        <v>26</v>
      </c>
      <c r="H46" s="153">
        <v>1.4E-2</v>
      </c>
      <c r="I46" s="367"/>
    </row>
    <row r="47" spans="1:9" x14ac:dyDescent="0.25">
      <c r="A47" s="10"/>
      <c r="B47" s="10"/>
      <c r="C47" s="11"/>
      <c r="D47" s="121"/>
      <c r="E47" s="50"/>
      <c r="F47" s="50"/>
      <c r="G47" s="11"/>
      <c r="H47" s="121"/>
      <c r="I47" s="10"/>
    </row>
    <row r="48" spans="1:9" x14ac:dyDescent="0.25">
      <c r="A48" s="338" t="s">
        <v>262</v>
      </c>
      <c r="B48" s="339" t="s">
        <v>757</v>
      </c>
      <c r="C48" s="142">
        <v>30</v>
      </c>
      <c r="D48" s="143">
        <v>3.6999999999999998E-5</v>
      </c>
      <c r="E48" s="343"/>
      <c r="F48" s="343"/>
      <c r="G48" s="142">
        <v>28</v>
      </c>
      <c r="H48" s="143">
        <v>1E-4</v>
      </c>
      <c r="I48" s="373" t="s">
        <v>366</v>
      </c>
    </row>
    <row r="49" spans="1:9" x14ac:dyDescent="0.25">
      <c r="A49" s="340" t="s">
        <v>270</v>
      </c>
      <c r="B49" s="10" t="s">
        <v>756</v>
      </c>
      <c r="C49" s="11">
        <v>27</v>
      </c>
      <c r="D49" s="121">
        <v>6.8999999999999997E-4</v>
      </c>
      <c r="E49" s="11">
        <v>18</v>
      </c>
      <c r="F49" s="118">
        <v>2.5999999999999999E-3</v>
      </c>
      <c r="G49" s="114">
        <v>40</v>
      </c>
      <c r="H49" s="135">
        <v>1.9000000000000001E-4</v>
      </c>
      <c r="I49" s="374"/>
    </row>
    <row r="50" spans="1:9" x14ac:dyDescent="0.25">
      <c r="A50" s="340" t="s">
        <v>285</v>
      </c>
      <c r="B50" s="10" t="s">
        <v>774</v>
      </c>
      <c r="C50" s="116">
        <v>12</v>
      </c>
      <c r="D50" s="123">
        <v>4.5999999999999999E-3</v>
      </c>
      <c r="E50" s="11">
        <v>7</v>
      </c>
      <c r="F50" s="118">
        <v>2.8999999999999998E-3</v>
      </c>
      <c r="G50" s="116">
        <v>12</v>
      </c>
      <c r="H50" s="136">
        <v>3.0999999999999999E-3</v>
      </c>
      <c r="I50" s="374"/>
    </row>
    <row r="51" spans="1:9" x14ac:dyDescent="0.25">
      <c r="A51" s="340" t="s">
        <v>283</v>
      </c>
      <c r="B51" s="10" t="s">
        <v>284</v>
      </c>
      <c r="C51" s="116">
        <v>21</v>
      </c>
      <c r="D51" s="123">
        <v>2.5000000000000001E-3</v>
      </c>
      <c r="E51" s="119">
        <v>14</v>
      </c>
      <c r="F51" s="120">
        <v>1.7000000000000001E-2</v>
      </c>
      <c r="G51" s="119">
        <v>18</v>
      </c>
      <c r="H51" s="124">
        <v>1.4999999999999999E-2</v>
      </c>
      <c r="I51" s="374"/>
    </row>
    <row r="52" spans="1:9" x14ac:dyDescent="0.25">
      <c r="A52" s="340" t="s">
        <v>288</v>
      </c>
      <c r="B52" s="10" t="s">
        <v>289</v>
      </c>
      <c r="C52" s="116">
        <v>17</v>
      </c>
      <c r="D52" s="123">
        <v>5.3E-3</v>
      </c>
      <c r="E52" s="11"/>
      <c r="F52" s="121"/>
      <c r="G52" s="11"/>
      <c r="H52" s="121"/>
      <c r="I52" s="374"/>
    </row>
    <row r="53" spans="1:9" x14ac:dyDescent="0.25">
      <c r="A53" s="340" t="s">
        <v>308</v>
      </c>
      <c r="B53" s="10" t="s">
        <v>759</v>
      </c>
      <c r="C53" s="116">
        <v>24</v>
      </c>
      <c r="D53" s="123">
        <v>5.3E-3</v>
      </c>
      <c r="E53" s="11"/>
      <c r="F53" s="11"/>
      <c r="G53" s="11"/>
      <c r="H53" s="11"/>
      <c r="I53" s="374"/>
    </row>
    <row r="54" spans="1:9" x14ac:dyDescent="0.25">
      <c r="A54" s="341" t="s">
        <v>322</v>
      </c>
      <c r="B54" s="342" t="s">
        <v>323</v>
      </c>
      <c r="C54" s="149">
        <v>18</v>
      </c>
      <c r="D54" s="153">
        <v>0.02</v>
      </c>
      <c r="E54" s="156"/>
      <c r="F54" s="156"/>
      <c r="G54" s="174">
        <v>15</v>
      </c>
      <c r="H54" s="175">
        <v>1.2999999999999999E-2</v>
      </c>
      <c r="I54" s="375"/>
    </row>
    <row r="55" spans="1:9" x14ac:dyDescent="0.25">
      <c r="A55" s="10"/>
      <c r="B55" s="10"/>
      <c r="C55" s="4"/>
      <c r="D55" s="50"/>
      <c r="E55" s="50"/>
      <c r="F55" s="50"/>
      <c r="G55" s="50"/>
      <c r="H55" s="50"/>
      <c r="I55" s="10"/>
    </row>
    <row r="56" spans="1:9" ht="16.5" customHeight="1" x14ac:dyDescent="0.25">
      <c r="A56" s="338" t="s">
        <v>347</v>
      </c>
      <c r="B56" s="339" t="s">
        <v>348</v>
      </c>
      <c r="C56" s="343"/>
      <c r="D56" s="345"/>
      <c r="E56" s="142">
        <v>22</v>
      </c>
      <c r="F56" s="144">
        <v>2.4000000000000001E-4</v>
      </c>
      <c r="G56" s="151">
        <v>23</v>
      </c>
      <c r="H56" s="152">
        <v>7.9000000000000008E-3</v>
      </c>
      <c r="I56" s="365" t="s">
        <v>363</v>
      </c>
    </row>
    <row r="57" spans="1:9" x14ac:dyDescent="0.25">
      <c r="A57" s="340" t="s">
        <v>349</v>
      </c>
      <c r="B57" s="10" t="s">
        <v>350</v>
      </c>
      <c r="C57" s="11">
        <v>13</v>
      </c>
      <c r="D57" s="121">
        <v>9.4000000000000004E-3</v>
      </c>
      <c r="E57" s="11">
        <v>10</v>
      </c>
      <c r="F57" s="118">
        <v>5.5999999999999999E-3</v>
      </c>
      <c r="G57" s="116">
        <v>19</v>
      </c>
      <c r="H57" s="123">
        <v>4.8999999999999998E-3</v>
      </c>
      <c r="I57" s="366"/>
    </row>
    <row r="58" spans="1:9" x14ac:dyDescent="0.25">
      <c r="A58" s="340" t="s">
        <v>310</v>
      </c>
      <c r="B58" s="10" t="s">
        <v>311</v>
      </c>
      <c r="C58" s="11">
        <v>11</v>
      </c>
      <c r="D58" s="121">
        <v>1.9E-3</v>
      </c>
      <c r="E58" s="11">
        <v>8</v>
      </c>
      <c r="F58" s="118">
        <v>3.2000000000000002E-3</v>
      </c>
      <c r="G58" s="116">
        <v>14</v>
      </c>
      <c r="H58" s="136">
        <v>3.8999999999999998E-3</v>
      </c>
      <c r="I58" s="366"/>
    </row>
    <row r="59" spans="1:9" x14ac:dyDescent="0.25">
      <c r="A59" s="340" t="s">
        <v>248</v>
      </c>
      <c r="B59" s="10" t="s">
        <v>249</v>
      </c>
      <c r="C59" s="116">
        <v>17</v>
      </c>
      <c r="D59" s="123">
        <v>5.3E-3</v>
      </c>
      <c r="E59" s="11"/>
      <c r="F59" s="11"/>
      <c r="G59" s="11"/>
      <c r="H59" s="11"/>
      <c r="I59" s="366"/>
    </row>
    <row r="60" spans="1:9" x14ac:dyDescent="0.25">
      <c r="A60" s="340" t="s">
        <v>312</v>
      </c>
      <c r="B60" s="10" t="s">
        <v>313</v>
      </c>
      <c r="C60" s="10"/>
      <c r="D60" s="11"/>
      <c r="E60" s="11"/>
      <c r="F60" s="121"/>
      <c r="G60" s="116">
        <v>14</v>
      </c>
      <c r="H60" s="123">
        <v>1.9E-3</v>
      </c>
      <c r="I60" s="366"/>
    </row>
    <row r="61" spans="1:9" x14ac:dyDescent="0.25">
      <c r="A61" s="340" t="s">
        <v>332</v>
      </c>
      <c r="B61" s="10" t="s">
        <v>333</v>
      </c>
      <c r="C61" s="11">
        <v>12</v>
      </c>
      <c r="D61" s="121">
        <v>5.1000000000000004E-4</v>
      </c>
      <c r="E61" s="11">
        <v>9</v>
      </c>
      <c r="F61" s="118">
        <v>7.6000000000000004E-4</v>
      </c>
      <c r="G61" s="119">
        <v>13</v>
      </c>
      <c r="H61" s="138">
        <v>0.01</v>
      </c>
      <c r="I61" s="366"/>
    </row>
    <row r="62" spans="1:9" x14ac:dyDescent="0.25">
      <c r="A62" s="341" t="s">
        <v>342</v>
      </c>
      <c r="B62" s="342" t="s">
        <v>343</v>
      </c>
      <c r="C62" s="156"/>
      <c r="D62" s="346"/>
      <c r="E62" s="156"/>
      <c r="F62" s="157"/>
      <c r="G62" s="149">
        <v>17</v>
      </c>
      <c r="H62" s="153">
        <v>0.01</v>
      </c>
      <c r="I62" s="367"/>
    </row>
    <row r="63" spans="1:9" x14ac:dyDescent="0.25">
      <c r="A63" s="9"/>
      <c r="B63" s="9"/>
    </row>
    <row r="64" spans="1:9" x14ac:dyDescent="0.25">
      <c r="A64" s="338" t="s">
        <v>286</v>
      </c>
      <c r="B64" s="339" t="s">
        <v>287</v>
      </c>
      <c r="C64" s="151">
        <v>5</v>
      </c>
      <c r="D64" s="154">
        <v>3.3999999999999998E-3</v>
      </c>
      <c r="E64" s="343"/>
      <c r="F64" s="343"/>
      <c r="G64" s="343"/>
      <c r="H64" s="343"/>
      <c r="I64" s="365" t="s">
        <v>357</v>
      </c>
    </row>
    <row r="65" spans="1:9" x14ac:dyDescent="0.25">
      <c r="A65" s="340" t="s">
        <v>290</v>
      </c>
      <c r="B65" s="10" t="s">
        <v>291</v>
      </c>
      <c r="C65" s="11"/>
      <c r="D65" s="344"/>
      <c r="E65" s="116">
        <v>7</v>
      </c>
      <c r="F65" s="117">
        <v>2.2000000000000001E-3</v>
      </c>
      <c r="G65" s="11"/>
      <c r="H65" s="121"/>
      <c r="I65" s="366"/>
    </row>
    <row r="66" spans="1:9" x14ac:dyDescent="0.25">
      <c r="A66" s="340" t="s">
        <v>292</v>
      </c>
      <c r="B66" s="10" t="s">
        <v>293</v>
      </c>
      <c r="C66" s="11"/>
      <c r="D66" s="344"/>
      <c r="E66" s="11"/>
      <c r="F66" s="121"/>
      <c r="G66" s="116">
        <v>4</v>
      </c>
      <c r="H66" s="123">
        <v>1.9E-3</v>
      </c>
      <c r="I66" s="366"/>
    </row>
    <row r="67" spans="1:9" x14ac:dyDescent="0.25">
      <c r="A67" s="340" t="s">
        <v>318</v>
      </c>
      <c r="B67" s="10" t="s">
        <v>319</v>
      </c>
      <c r="C67" s="10"/>
      <c r="D67" s="11"/>
      <c r="E67" s="11"/>
      <c r="F67" s="11"/>
      <c r="G67" s="116">
        <v>20</v>
      </c>
      <c r="H67" s="136">
        <v>6.6E-3</v>
      </c>
      <c r="I67" s="366"/>
    </row>
    <row r="68" spans="1:9" x14ac:dyDescent="0.25">
      <c r="A68" s="340" t="s">
        <v>324</v>
      </c>
      <c r="B68" s="10" t="s">
        <v>325</v>
      </c>
      <c r="C68" s="119">
        <v>14</v>
      </c>
      <c r="D68" s="124">
        <v>1.2999999999999999E-2</v>
      </c>
      <c r="E68" s="11">
        <v>8</v>
      </c>
      <c r="F68" s="118">
        <v>5.4000000000000003E-3</v>
      </c>
      <c r="G68" s="11">
        <v>17</v>
      </c>
      <c r="H68" s="121">
        <v>7.7999999999999999E-4</v>
      </c>
      <c r="I68" s="366"/>
    </row>
    <row r="69" spans="1:9" x14ac:dyDescent="0.25">
      <c r="A69" s="10" t="s">
        <v>330</v>
      </c>
      <c r="B69" s="10" t="s">
        <v>331</v>
      </c>
      <c r="C69" s="11">
        <v>8</v>
      </c>
      <c r="D69" s="121">
        <v>7.4000000000000003E-3</v>
      </c>
      <c r="E69" s="119">
        <v>8</v>
      </c>
      <c r="F69" s="120">
        <v>1.7000000000000001E-2</v>
      </c>
      <c r="G69" s="11"/>
      <c r="H69" s="121"/>
      <c r="I69" s="366"/>
    </row>
    <row r="70" spans="1:9" x14ac:dyDescent="0.25">
      <c r="A70" s="10" t="s">
        <v>328</v>
      </c>
      <c r="B70" s="10" t="s">
        <v>329</v>
      </c>
      <c r="C70" s="11"/>
      <c r="D70" s="344"/>
      <c r="E70" s="119">
        <v>12</v>
      </c>
      <c r="F70" s="120">
        <v>1.6E-2</v>
      </c>
      <c r="G70" s="119">
        <v>15</v>
      </c>
      <c r="H70" s="138">
        <v>1.7000000000000001E-2</v>
      </c>
      <c r="I70" s="366"/>
    </row>
    <row r="71" spans="1:9" x14ac:dyDescent="0.25">
      <c r="A71" s="341" t="s">
        <v>334</v>
      </c>
      <c r="B71" s="342" t="s">
        <v>335</v>
      </c>
      <c r="C71" s="156" t="s">
        <v>128</v>
      </c>
      <c r="D71" s="157"/>
      <c r="E71" s="156"/>
      <c r="F71" s="157"/>
      <c r="G71" s="149">
        <v>12</v>
      </c>
      <c r="H71" s="153">
        <v>1.0999999999999999E-2</v>
      </c>
      <c r="I71" s="367"/>
    </row>
    <row r="72" spans="1:9" ht="13.5" customHeight="1" x14ac:dyDescent="0.25">
      <c r="A72" s="10"/>
      <c r="B72" s="10"/>
      <c r="C72" s="4"/>
      <c r="D72" s="50"/>
      <c r="E72" s="11"/>
      <c r="F72" s="11"/>
      <c r="G72" s="50"/>
      <c r="H72" s="50"/>
      <c r="I72" s="10"/>
    </row>
    <row r="73" spans="1:9" x14ac:dyDescent="0.25">
      <c r="A73" s="338" t="s">
        <v>326</v>
      </c>
      <c r="B73" s="339" t="s">
        <v>327</v>
      </c>
      <c r="C73" s="160">
        <v>9</v>
      </c>
      <c r="D73" s="161">
        <v>1.7000000000000001E-2</v>
      </c>
      <c r="E73" s="343"/>
      <c r="F73" s="343"/>
      <c r="G73" s="343"/>
      <c r="H73" s="345"/>
      <c r="I73" s="365" t="s">
        <v>358</v>
      </c>
    </row>
    <row r="74" spans="1:9" x14ac:dyDescent="0.25">
      <c r="A74" s="341" t="s">
        <v>340</v>
      </c>
      <c r="B74" s="342" t="s">
        <v>341</v>
      </c>
      <c r="C74" s="342"/>
      <c r="D74" s="156"/>
      <c r="E74" s="156"/>
      <c r="F74" s="157"/>
      <c r="G74" s="149">
        <v>5</v>
      </c>
      <c r="H74" s="150">
        <v>0.01</v>
      </c>
      <c r="I74" s="367"/>
    </row>
    <row r="75" spans="1:9" ht="15" customHeight="1" x14ac:dyDescent="0.25">
      <c r="B75" t="s">
        <v>758</v>
      </c>
      <c r="G75" s="368" t="s">
        <v>354</v>
      </c>
      <c r="H75" s="368"/>
    </row>
    <row r="76" spans="1:9" x14ac:dyDescent="0.25">
      <c r="B76" t="s">
        <v>773</v>
      </c>
      <c r="G76" s="369"/>
      <c r="H76" s="369"/>
    </row>
    <row r="77" spans="1:9" x14ac:dyDescent="0.25">
      <c r="G77" s="369"/>
      <c r="H77" s="369"/>
    </row>
    <row r="78" spans="1:9" x14ac:dyDescent="0.25">
      <c r="G78" s="369"/>
      <c r="H78" s="369"/>
    </row>
    <row r="83" spans="2:2" x14ac:dyDescent="0.25">
      <c r="B83" s="9"/>
    </row>
  </sheetData>
  <sheetProtection algorithmName="SHA-512" hashValue="uGqrzZTN8ti0HAxnjwTPgGzsg1VIJNJX47ycmqUFPdcppYFRrK2k4nl4uTC2CpLfH5HUOKQv4mXLUYPhkU0HnA==" saltValue="gPfXbZ5SIIYqybOsPsMIEQ==" spinCount="100000" sheet="1" objects="1" scenarios="1" selectLockedCells="1" selectUnlockedCells="1"/>
  <sortState ref="M74:M87">
    <sortCondition ref="M74:M87"/>
  </sortState>
  <mergeCells count="14">
    <mergeCell ref="A1:H2"/>
    <mergeCell ref="I13:I16"/>
    <mergeCell ref="G75:H78"/>
    <mergeCell ref="I73:I74"/>
    <mergeCell ref="B5:B7"/>
    <mergeCell ref="I28:I33"/>
    <mergeCell ref="I56:I62"/>
    <mergeCell ref="I35:I46"/>
    <mergeCell ref="I48:I54"/>
    <mergeCell ref="I64:I71"/>
    <mergeCell ref="C11:D11"/>
    <mergeCell ref="E11:F11"/>
    <mergeCell ref="G11:H11"/>
    <mergeCell ref="I18:I26"/>
  </mergeCells>
  <pageMargins left="0.23622047244094491" right="0.23622047244094491" top="0.35433070866141736" bottom="0.15748031496062992" header="0.31496062992125984" footer="0.31496062992125984"/>
  <pageSetup paperSize="9" scale="93"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48"/>
  <sheetViews>
    <sheetView zoomScale="80" zoomScaleNormal="80" workbookViewId="0">
      <selection activeCell="K1" sqref="K1"/>
    </sheetView>
  </sheetViews>
  <sheetFormatPr baseColWidth="10" defaultRowHeight="15" x14ac:dyDescent="0.25"/>
  <cols>
    <col min="1" max="1" width="9.140625" customWidth="1"/>
    <col min="2" max="2" width="28.140625" style="1" customWidth="1"/>
    <col min="3" max="3" width="8.28515625" customWidth="1"/>
    <col min="4" max="4" width="9.42578125" customWidth="1"/>
    <col min="5" max="5" width="11.85546875" style="18" customWidth="1"/>
    <col min="6" max="6" width="8" style="1" customWidth="1"/>
    <col min="7" max="7" width="8.140625" style="1" customWidth="1"/>
    <col min="8" max="8" width="8.42578125" style="1" customWidth="1"/>
    <col min="9" max="9" width="5.140625" style="57" customWidth="1"/>
    <col min="11" max="11" width="14.28515625" customWidth="1"/>
  </cols>
  <sheetData>
    <row r="1" spans="1:12" ht="38.25" customHeight="1" x14ac:dyDescent="0.25">
      <c r="A1" s="378" t="s">
        <v>797</v>
      </c>
      <c r="B1" s="378"/>
      <c r="C1" s="378"/>
      <c r="D1" s="378"/>
      <c r="E1" s="378"/>
      <c r="F1" s="378"/>
      <c r="G1" s="378"/>
      <c r="H1" s="378"/>
      <c r="I1" s="378"/>
    </row>
    <row r="3" spans="1:12" ht="15.75" thickBot="1" x14ac:dyDescent="0.3">
      <c r="A3" t="s">
        <v>760</v>
      </c>
      <c r="C3" s="382" t="s">
        <v>138</v>
      </c>
      <c r="D3" s="383"/>
      <c r="E3" s="384"/>
    </row>
    <row r="4" spans="1:12" ht="15.75" thickBot="1" x14ac:dyDescent="0.3">
      <c r="A4" s="51" t="s">
        <v>0</v>
      </c>
      <c r="B4" s="52"/>
      <c r="C4" s="17" t="s">
        <v>139</v>
      </c>
      <c r="D4" s="17" t="s">
        <v>1</v>
      </c>
      <c r="E4" s="222" t="s">
        <v>2</v>
      </c>
      <c r="F4" s="49" t="s">
        <v>21</v>
      </c>
      <c r="G4" s="6" t="s">
        <v>22</v>
      </c>
      <c r="H4" s="6" t="s">
        <v>23</v>
      </c>
      <c r="J4" s="11"/>
    </row>
    <row r="5" spans="1:12" x14ac:dyDescent="0.25">
      <c r="A5" s="22" t="s">
        <v>5</v>
      </c>
      <c r="B5" s="23" t="s">
        <v>143</v>
      </c>
      <c r="C5" s="60">
        <v>16762.25</v>
      </c>
      <c r="D5" s="60">
        <v>47834</v>
      </c>
      <c r="E5" s="93">
        <v>122918.25</v>
      </c>
      <c r="F5" s="35">
        <f t="shared" ref="F5:F38" si="0">D5/C5</f>
        <v>2.8536741785858104</v>
      </c>
      <c r="G5" s="35">
        <f t="shared" ref="G5:G38" si="1">E5/D5</f>
        <v>2.5696836977881841</v>
      </c>
      <c r="H5" s="35">
        <f t="shared" ref="H5:H38" si="2">E5/C5</f>
        <v>7.3330400155110445</v>
      </c>
      <c r="I5" s="385" t="s">
        <v>130</v>
      </c>
    </row>
    <row r="6" spans="1:12" x14ac:dyDescent="0.25">
      <c r="A6" s="26" t="s">
        <v>3</v>
      </c>
      <c r="B6" s="12" t="s">
        <v>144</v>
      </c>
      <c r="C6" s="20">
        <v>12456.5</v>
      </c>
      <c r="D6" s="20">
        <v>29487</v>
      </c>
      <c r="E6" s="94">
        <v>66464.75</v>
      </c>
      <c r="F6" s="36">
        <f t="shared" si="0"/>
        <v>2.3671978485128244</v>
      </c>
      <c r="G6" s="36">
        <f t="shared" si="1"/>
        <v>2.2540356767389018</v>
      </c>
      <c r="H6" s="36">
        <f t="shared" si="2"/>
        <v>5.335748404447477</v>
      </c>
      <c r="I6" s="386"/>
    </row>
    <row r="7" spans="1:12" x14ac:dyDescent="0.25">
      <c r="A7" s="26" t="s">
        <v>11</v>
      </c>
      <c r="B7" s="7" t="s">
        <v>145</v>
      </c>
      <c r="C7" s="20">
        <v>8950.75</v>
      </c>
      <c r="D7" s="20">
        <v>20053</v>
      </c>
      <c r="E7" s="94">
        <v>40476.5</v>
      </c>
      <c r="F7" s="36">
        <f t="shared" si="0"/>
        <v>2.2403709186381029</v>
      </c>
      <c r="G7" s="36">
        <f t="shared" si="1"/>
        <v>2.0184760384979805</v>
      </c>
      <c r="H7" s="36">
        <f t="shared" si="2"/>
        <v>4.5221350166187193</v>
      </c>
      <c r="I7" s="386"/>
    </row>
    <row r="8" spans="1:12" x14ac:dyDescent="0.25">
      <c r="A8" s="26" t="s">
        <v>10</v>
      </c>
      <c r="B8" s="7" t="s">
        <v>196</v>
      </c>
      <c r="C8" s="67">
        <v>3787.75</v>
      </c>
      <c r="D8" s="20">
        <v>10353.5</v>
      </c>
      <c r="E8" s="94">
        <v>36867</v>
      </c>
      <c r="F8" s="36">
        <f t="shared" si="0"/>
        <v>2.7334169361758298</v>
      </c>
      <c r="G8" s="36">
        <f t="shared" si="1"/>
        <v>3.5608248418409234</v>
      </c>
      <c r="H8" s="36">
        <f t="shared" si="2"/>
        <v>9.7332189294436002</v>
      </c>
      <c r="I8" s="386"/>
    </row>
    <row r="9" spans="1:12" x14ac:dyDescent="0.25">
      <c r="A9" s="26" t="s">
        <v>4</v>
      </c>
      <c r="B9" s="12" t="s">
        <v>146</v>
      </c>
      <c r="C9" s="77">
        <v>1215.25</v>
      </c>
      <c r="D9" s="20">
        <v>8287</v>
      </c>
      <c r="E9" s="94">
        <v>35467</v>
      </c>
      <c r="F9" s="36">
        <f t="shared" si="0"/>
        <v>6.8191730096687921</v>
      </c>
      <c r="G9" s="36">
        <f t="shared" si="1"/>
        <v>4.2798358875346931</v>
      </c>
      <c r="H9" s="36">
        <f t="shared" si="2"/>
        <v>29.18494137008846</v>
      </c>
      <c r="I9" s="386"/>
    </row>
    <row r="10" spans="1:12" x14ac:dyDescent="0.25">
      <c r="A10" s="26" t="s">
        <v>33</v>
      </c>
      <c r="B10" s="7" t="s">
        <v>147</v>
      </c>
      <c r="C10" s="67">
        <v>5218</v>
      </c>
      <c r="D10" s="20">
        <v>10589.5</v>
      </c>
      <c r="E10" s="94">
        <v>24528.75</v>
      </c>
      <c r="F10" s="36">
        <f t="shared" si="0"/>
        <v>2.0294174013031814</v>
      </c>
      <c r="G10" s="36">
        <f t="shared" si="1"/>
        <v>2.3163274942159688</v>
      </c>
      <c r="H10" s="36">
        <f t="shared" si="2"/>
        <v>4.7007953238788804</v>
      </c>
      <c r="I10" s="386"/>
    </row>
    <row r="11" spans="1:12" x14ac:dyDescent="0.25">
      <c r="A11" s="53" t="s">
        <v>12</v>
      </c>
      <c r="B11" s="42" t="s">
        <v>148</v>
      </c>
      <c r="C11" s="70">
        <v>1758</v>
      </c>
      <c r="D11" s="61">
        <v>5696.5</v>
      </c>
      <c r="E11" s="96">
        <v>11885.5</v>
      </c>
      <c r="F11" s="36">
        <f t="shared" si="0"/>
        <v>3.2403299203640499</v>
      </c>
      <c r="G11" s="36">
        <f t="shared" si="1"/>
        <v>2.0864565961555339</v>
      </c>
      <c r="H11" s="36">
        <f t="shared" si="2"/>
        <v>6.7608077360637084</v>
      </c>
      <c r="I11" s="386"/>
    </row>
    <row r="12" spans="1:12" x14ac:dyDescent="0.25">
      <c r="A12" s="28" t="s">
        <v>234</v>
      </c>
      <c r="B12" s="50" t="s">
        <v>236</v>
      </c>
      <c r="C12" s="304">
        <v>2196</v>
      </c>
      <c r="D12" s="304">
        <v>4538</v>
      </c>
      <c r="E12" s="305">
        <v>16727</v>
      </c>
      <c r="F12" s="36">
        <f t="shared" ref="F12" si="3">D12/C12</f>
        <v>2.0664845173041893</v>
      </c>
      <c r="G12" s="36">
        <f t="shared" ref="G12" si="4">E12/D12</f>
        <v>3.6859850154252976</v>
      </c>
      <c r="H12" s="36">
        <f>E12/C12</f>
        <v>7.6170309653916215</v>
      </c>
      <c r="I12" s="386"/>
    </row>
    <row r="13" spans="1:12" x14ac:dyDescent="0.25">
      <c r="A13" s="26" t="s">
        <v>7</v>
      </c>
      <c r="B13" s="7" t="s">
        <v>149</v>
      </c>
      <c r="C13" s="77">
        <v>720.25</v>
      </c>
      <c r="D13" s="62">
        <v>1799.75</v>
      </c>
      <c r="E13" s="94">
        <v>6528.25</v>
      </c>
      <c r="F13" s="36">
        <f t="shared" si="0"/>
        <v>2.498785144047206</v>
      </c>
      <c r="G13" s="36">
        <f t="shared" si="1"/>
        <v>3.6273093485206278</v>
      </c>
      <c r="H13" s="36">
        <f t="shared" si="2"/>
        <v>9.0638667129468935</v>
      </c>
      <c r="I13" s="386"/>
    </row>
    <row r="14" spans="1:12" x14ac:dyDescent="0.25">
      <c r="A14" s="53" t="s">
        <v>8</v>
      </c>
      <c r="B14" s="42" t="s">
        <v>150</v>
      </c>
      <c r="C14" s="64">
        <v>154.25</v>
      </c>
      <c r="D14" s="75">
        <v>491.5</v>
      </c>
      <c r="E14" s="102">
        <v>2266.75</v>
      </c>
      <c r="F14" s="36">
        <f t="shared" si="0"/>
        <v>3.1863857374392222</v>
      </c>
      <c r="G14" s="36">
        <f t="shared" si="1"/>
        <v>4.6119023397761953</v>
      </c>
      <c r="H14" s="36">
        <f t="shared" si="2"/>
        <v>14.695299837925445</v>
      </c>
      <c r="I14" s="386"/>
    </row>
    <row r="15" spans="1:12" ht="15.75" thickBot="1" x14ac:dyDescent="0.3">
      <c r="A15" s="56" t="s">
        <v>14</v>
      </c>
      <c r="B15" s="39" t="s">
        <v>147</v>
      </c>
      <c r="C15" s="66">
        <v>77.333333333333329</v>
      </c>
      <c r="D15" s="73">
        <v>163</v>
      </c>
      <c r="E15" s="109">
        <v>482.25</v>
      </c>
      <c r="F15" s="41">
        <f t="shared" si="0"/>
        <v>2.1077586206896552</v>
      </c>
      <c r="G15" s="41">
        <f t="shared" si="1"/>
        <v>2.9585889570552149</v>
      </c>
      <c r="H15" s="41">
        <f t="shared" si="2"/>
        <v>6.2359913793103452</v>
      </c>
      <c r="I15" s="387"/>
    </row>
    <row r="16" spans="1:12" x14ac:dyDescent="0.25">
      <c r="A16" s="22" t="s">
        <v>16</v>
      </c>
      <c r="B16" s="23" t="s">
        <v>146</v>
      </c>
      <c r="C16" s="60">
        <v>7438.5</v>
      </c>
      <c r="D16" s="60">
        <v>16019.25</v>
      </c>
      <c r="E16" s="93">
        <v>28128.25</v>
      </c>
      <c r="F16" s="36">
        <f t="shared" si="0"/>
        <v>2.153559185319621</v>
      </c>
      <c r="G16" s="16">
        <f t="shared" si="1"/>
        <v>1.7559030541379903</v>
      </c>
      <c r="H16" s="36">
        <f t="shared" si="2"/>
        <v>3.7814411507696444</v>
      </c>
      <c r="I16" s="386" t="s">
        <v>131</v>
      </c>
      <c r="L16" s="9"/>
    </row>
    <row r="17" spans="1:9" x14ac:dyDescent="0.25">
      <c r="A17" s="26" t="s">
        <v>17</v>
      </c>
      <c r="B17" s="7" t="s">
        <v>151</v>
      </c>
      <c r="C17" s="67">
        <v>2709.25</v>
      </c>
      <c r="D17" s="20">
        <v>6470.25</v>
      </c>
      <c r="E17" s="94">
        <v>12741</v>
      </c>
      <c r="F17" s="36">
        <f t="shared" si="0"/>
        <v>2.388207068376857</v>
      </c>
      <c r="G17" s="16">
        <f t="shared" si="1"/>
        <v>1.9691665700707082</v>
      </c>
      <c r="H17" s="36">
        <f t="shared" si="2"/>
        <v>4.7027775214542773</v>
      </c>
      <c r="I17" s="386"/>
    </row>
    <row r="18" spans="1:9" x14ac:dyDescent="0.25">
      <c r="A18" s="26" t="s">
        <v>51</v>
      </c>
      <c r="B18" s="7" t="s">
        <v>152</v>
      </c>
      <c r="C18" s="67">
        <v>5631.5</v>
      </c>
      <c r="D18" s="20">
        <v>11495.5</v>
      </c>
      <c r="E18" s="94">
        <v>11880</v>
      </c>
      <c r="F18" s="36">
        <f t="shared" si="0"/>
        <v>2.0412856254994227</v>
      </c>
      <c r="G18" s="16">
        <f t="shared" si="1"/>
        <v>1.0334478709060066</v>
      </c>
      <c r="H18" s="36">
        <f t="shared" si="2"/>
        <v>2.1095622835834149</v>
      </c>
      <c r="I18" s="386"/>
    </row>
    <row r="19" spans="1:9" x14ac:dyDescent="0.25">
      <c r="A19" s="53" t="s">
        <v>24</v>
      </c>
      <c r="B19" s="42" t="s">
        <v>153</v>
      </c>
      <c r="C19" s="70">
        <v>3552.75</v>
      </c>
      <c r="D19" s="61">
        <v>8309.75</v>
      </c>
      <c r="E19" s="96">
        <v>7557.25</v>
      </c>
      <c r="F19" s="36">
        <f t="shared" si="0"/>
        <v>2.3389627753148967</v>
      </c>
      <c r="G19" s="16">
        <f t="shared" si="1"/>
        <v>0.90944372574385512</v>
      </c>
      <c r="H19" s="36">
        <f t="shared" si="2"/>
        <v>2.1271550207585674</v>
      </c>
      <c r="I19" s="386"/>
    </row>
    <row r="20" spans="1:9" x14ac:dyDescent="0.25">
      <c r="A20" s="25" t="s">
        <v>15</v>
      </c>
      <c r="B20" s="5" t="s">
        <v>155</v>
      </c>
      <c r="C20" s="71">
        <v>1919.5</v>
      </c>
      <c r="D20" s="72">
        <v>5055.5</v>
      </c>
      <c r="E20" s="95">
        <v>6954.75</v>
      </c>
      <c r="F20" s="36">
        <f t="shared" si="0"/>
        <v>2.6337587913519145</v>
      </c>
      <c r="G20" s="16">
        <f t="shared" si="1"/>
        <v>1.3756799525269507</v>
      </c>
      <c r="H20" s="36">
        <f t="shared" si="2"/>
        <v>3.6232091690544412</v>
      </c>
      <c r="I20" s="386"/>
    </row>
    <row r="21" spans="1:9" x14ac:dyDescent="0.25">
      <c r="A21" s="53" t="s">
        <v>54</v>
      </c>
      <c r="B21" s="42" t="s">
        <v>151</v>
      </c>
      <c r="C21" s="70">
        <v>1754.75</v>
      </c>
      <c r="D21" s="79">
        <v>3567</v>
      </c>
      <c r="E21" s="96">
        <v>6951.75</v>
      </c>
      <c r="F21" s="36">
        <f t="shared" si="0"/>
        <v>2.032768200598376</v>
      </c>
      <c r="G21" s="16">
        <f t="shared" si="1"/>
        <v>1.9489066442388563</v>
      </c>
      <c r="H21" s="36">
        <f t="shared" si="2"/>
        <v>3.9616754523436386</v>
      </c>
      <c r="I21" s="386"/>
    </row>
    <row r="22" spans="1:9" x14ac:dyDescent="0.25">
      <c r="A22" s="25" t="s">
        <v>6</v>
      </c>
      <c r="B22" s="50" t="s">
        <v>154</v>
      </c>
      <c r="C22" s="76">
        <v>620.5</v>
      </c>
      <c r="D22" s="72">
        <v>3057.75</v>
      </c>
      <c r="E22" s="95">
        <v>5585</v>
      </c>
      <c r="F22" s="36">
        <f t="shared" si="0"/>
        <v>4.9278807413376313</v>
      </c>
      <c r="G22" s="16">
        <f t="shared" si="1"/>
        <v>1.8265064181178972</v>
      </c>
      <c r="H22" s="36">
        <f t="shared" si="2"/>
        <v>9.0008058017727635</v>
      </c>
      <c r="I22" s="386"/>
    </row>
    <row r="23" spans="1:9" x14ac:dyDescent="0.25">
      <c r="A23" s="26" t="s">
        <v>25</v>
      </c>
      <c r="B23" s="12" t="s">
        <v>146</v>
      </c>
      <c r="C23" s="77">
        <v>1059.75</v>
      </c>
      <c r="D23" s="62">
        <v>3027.75</v>
      </c>
      <c r="E23" s="103">
        <v>2648.25</v>
      </c>
      <c r="F23" s="36">
        <f t="shared" si="0"/>
        <v>2.8570417551309273</v>
      </c>
      <c r="G23" s="16">
        <f t="shared" si="1"/>
        <v>0.87465940054495916</v>
      </c>
      <c r="H23" s="36">
        <f t="shared" si="2"/>
        <v>2.4989384288747347</v>
      </c>
      <c r="I23" s="386"/>
    </row>
    <row r="24" spans="1:9" x14ac:dyDescent="0.25">
      <c r="A24" s="26" t="s">
        <v>39</v>
      </c>
      <c r="B24" s="7" t="s">
        <v>156</v>
      </c>
      <c r="C24" s="77">
        <v>425.25</v>
      </c>
      <c r="D24" s="77">
        <v>1406.5</v>
      </c>
      <c r="E24" s="103">
        <v>1720.75</v>
      </c>
      <c r="F24" s="36">
        <f t="shared" si="0"/>
        <v>3.3074661963550853</v>
      </c>
      <c r="G24" s="16">
        <f t="shared" si="1"/>
        <v>1.2234269463206542</v>
      </c>
      <c r="H24" s="36">
        <f t="shared" si="2"/>
        <v>4.0464432686654908</v>
      </c>
      <c r="I24" s="386"/>
    </row>
    <row r="25" spans="1:9" x14ac:dyDescent="0.25">
      <c r="A25" s="59" t="s">
        <v>129</v>
      </c>
      <c r="B25" s="42" t="s">
        <v>157</v>
      </c>
      <c r="C25" s="63">
        <v>146</v>
      </c>
      <c r="D25" s="77">
        <v>926</v>
      </c>
      <c r="E25" s="103">
        <v>1615.25</v>
      </c>
      <c r="F25" s="36">
        <f t="shared" si="0"/>
        <v>6.3424657534246576</v>
      </c>
      <c r="G25" s="16">
        <f t="shared" si="1"/>
        <v>1.744330453563715</v>
      </c>
      <c r="H25" s="36">
        <f t="shared" si="2"/>
        <v>11.063356164383562</v>
      </c>
      <c r="I25" s="386"/>
    </row>
    <row r="26" spans="1:9" x14ac:dyDescent="0.25">
      <c r="A26" s="26" t="s">
        <v>28</v>
      </c>
      <c r="B26" s="50" t="s">
        <v>154</v>
      </c>
      <c r="C26" s="77">
        <v>433.25</v>
      </c>
      <c r="D26" s="77">
        <v>1148</v>
      </c>
      <c r="E26" s="103">
        <v>1410.25</v>
      </c>
      <c r="F26" s="36">
        <f t="shared" si="0"/>
        <v>2.6497403346797461</v>
      </c>
      <c r="G26" s="16">
        <f t="shared" si="1"/>
        <v>1.2284407665505226</v>
      </c>
      <c r="H26" s="36">
        <f t="shared" si="2"/>
        <v>3.2550490478938259</v>
      </c>
      <c r="I26" s="386"/>
    </row>
    <row r="27" spans="1:9" x14ac:dyDescent="0.25">
      <c r="A27" s="26" t="s">
        <v>20</v>
      </c>
      <c r="B27" s="7" t="s">
        <v>158</v>
      </c>
      <c r="C27" s="77">
        <v>554.5</v>
      </c>
      <c r="D27" s="77">
        <v>1116.3333333333333</v>
      </c>
      <c r="E27" s="112">
        <v>1185.25</v>
      </c>
      <c r="F27" s="36">
        <f t="shared" si="0"/>
        <v>2.0132251277427109</v>
      </c>
      <c r="G27" s="16">
        <f t="shared" si="1"/>
        <v>1.0617348462227532</v>
      </c>
      <c r="H27" s="36">
        <f t="shared" si="2"/>
        <v>2.1375112714156899</v>
      </c>
      <c r="I27" s="386"/>
    </row>
    <row r="28" spans="1:9" x14ac:dyDescent="0.25">
      <c r="A28" s="53" t="s">
        <v>18</v>
      </c>
      <c r="B28" s="42" t="s">
        <v>159</v>
      </c>
      <c r="C28" s="64">
        <v>138</v>
      </c>
      <c r="D28" s="75">
        <v>653.75</v>
      </c>
      <c r="E28" s="110">
        <v>1013.25</v>
      </c>
      <c r="F28" s="36">
        <f t="shared" si="0"/>
        <v>4.73731884057971</v>
      </c>
      <c r="G28" s="16">
        <f t="shared" si="1"/>
        <v>1.5499043977055449</v>
      </c>
      <c r="H28" s="36">
        <f t="shared" si="2"/>
        <v>7.3423913043478262</v>
      </c>
      <c r="I28" s="386"/>
    </row>
    <row r="29" spans="1:9" x14ac:dyDescent="0.25">
      <c r="A29" s="306" t="s">
        <v>233</v>
      </c>
      <c r="B29" s="322" t="s">
        <v>522</v>
      </c>
      <c r="C29" s="205">
        <v>195.49714</v>
      </c>
      <c r="D29" s="206">
        <v>452.64775000000003</v>
      </c>
      <c r="E29" s="307">
        <v>556.9</v>
      </c>
      <c r="F29" s="193">
        <v>2.3153676314650946</v>
      </c>
      <c r="G29" s="16">
        <f t="shared" si="1"/>
        <v>1.2303165099130613</v>
      </c>
      <c r="H29" s="36">
        <f>E29/C29</f>
        <v>2.8486350235098068</v>
      </c>
      <c r="I29" s="386"/>
    </row>
    <row r="30" spans="1:9" x14ac:dyDescent="0.25">
      <c r="A30" s="25" t="s">
        <v>34</v>
      </c>
      <c r="B30" s="5" t="s">
        <v>785</v>
      </c>
      <c r="C30" s="76">
        <v>309.5</v>
      </c>
      <c r="D30" s="76">
        <v>646</v>
      </c>
      <c r="E30" s="111">
        <v>986.5</v>
      </c>
      <c r="F30" s="36">
        <f t="shared" si="0"/>
        <v>2.0872374798061388</v>
      </c>
      <c r="G30" s="16">
        <f t="shared" si="1"/>
        <v>1.5270897832817338</v>
      </c>
      <c r="H30" s="36">
        <f t="shared" si="2"/>
        <v>3.1873990306946687</v>
      </c>
      <c r="I30" s="386"/>
    </row>
    <row r="31" spans="1:9" x14ac:dyDescent="0.25">
      <c r="A31" s="53" t="s">
        <v>26</v>
      </c>
      <c r="B31" s="42" t="s">
        <v>160</v>
      </c>
      <c r="C31" s="75">
        <v>298.5</v>
      </c>
      <c r="D31" s="75">
        <v>787.25</v>
      </c>
      <c r="E31" s="110">
        <v>809.5</v>
      </c>
      <c r="F31" s="36">
        <f t="shared" si="0"/>
        <v>2.637353433835846</v>
      </c>
      <c r="G31" s="16">
        <f t="shared" si="1"/>
        <v>1.0282629406160686</v>
      </c>
      <c r="H31" s="36">
        <f t="shared" si="2"/>
        <v>2.7118927973199329</v>
      </c>
      <c r="I31" s="386"/>
    </row>
    <row r="32" spans="1:9" x14ac:dyDescent="0.25">
      <c r="A32" s="26" t="s">
        <v>36</v>
      </c>
      <c r="B32" s="7" t="s">
        <v>763</v>
      </c>
      <c r="C32" s="63">
        <v>115.25</v>
      </c>
      <c r="D32" s="77">
        <v>259.75</v>
      </c>
      <c r="E32" s="112">
        <v>312.25</v>
      </c>
      <c r="F32" s="36">
        <f t="shared" si="0"/>
        <v>2.2537960954446854</v>
      </c>
      <c r="G32" s="16">
        <f t="shared" si="1"/>
        <v>1.2021174205967275</v>
      </c>
      <c r="H32" s="36">
        <f t="shared" si="2"/>
        <v>2.7093275488069413</v>
      </c>
      <c r="I32" s="386"/>
    </row>
    <row r="33" spans="1:9" x14ac:dyDescent="0.25">
      <c r="A33" s="26" t="s">
        <v>64</v>
      </c>
      <c r="B33" s="7" t="s">
        <v>162</v>
      </c>
      <c r="C33" s="63">
        <v>71.75</v>
      </c>
      <c r="D33" s="77">
        <v>161.5</v>
      </c>
      <c r="E33" s="112">
        <v>273.5</v>
      </c>
      <c r="F33" s="36">
        <f t="shared" si="0"/>
        <v>2.250871080139373</v>
      </c>
      <c r="G33" s="16">
        <f t="shared" si="1"/>
        <v>1.6934984520123839</v>
      </c>
      <c r="H33" s="36">
        <f t="shared" si="2"/>
        <v>3.8118466898954706</v>
      </c>
      <c r="I33" s="386"/>
    </row>
    <row r="34" spans="1:9" x14ac:dyDescent="0.25">
      <c r="A34" s="26" t="s">
        <v>35</v>
      </c>
      <c r="B34" s="7" t="s">
        <v>161</v>
      </c>
      <c r="C34" s="63">
        <v>42.25</v>
      </c>
      <c r="D34" s="77">
        <v>163.75</v>
      </c>
      <c r="E34" s="112">
        <v>255</v>
      </c>
      <c r="F34" s="36">
        <f t="shared" si="0"/>
        <v>3.8757396449704142</v>
      </c>
      <c r="G34" s="16">
        <f t="shared" si="1"/>
        <v>1.5572519083969465</v>
      </c>
      <c r="H34" s="36">
        <f t="shared" si="2"/>
        <v>6.0355029585798814</v>
      </c>
      <c r="I34" s="386"/>
    </row>
    <row r="35" spans="1:9" x14ac:dyDescent="0.25">
      <c r="A35" s="26" t="s">
        <v>32</v>
      </c>
      <c r="B35" s="7" t="s">
        <v>163</v>
      </c>
      <c r="C35" s="63">
        <v>79</v>
      </c>
      <c r="D35" s="77">
        <v>451</v>
      </c>
      <c r="E35" s="112">
        <v>237</v>
      </c>
      <c r="F35" s="36">
        <f t="shared" si="0"/>
        <v>5.7088607594936711</v>
      </c>
      <c r="G35" s="16">
        <f t="shared" si="1"/>
        <v>0.5254988913525499</v>
      </c>
      <c r="H35" s="36">
        <f t="shared" si="2"/>
        <v>3</v>
      </c>
      <c r="I35" s="386"/>
    </row>
    <row r="36" spans="1:9" x14ac:dyDescent="0.25">
      <c r="A36" s="26" t="s">
        <v>60</v>
      </c>
      <c r="B36" s="42" t="s">
        <v>151</v>
      </c>
      <c r="C36" s="63">
        <v>31.25</v>
      </c>
      <c r="D36" s="63">
        <v>81.5</v>
      </c>
      <c r="E36" s="97">
        <v>153</v>
      </c>
      <c r="F36" s="36">
        <f t="shared" si="0"/>
        <v>2.6080000000000001</v>
      </c>
      <c r="G36" s="16">
        <f t="shared" si="1"/>
        <v>1.8773006134969326</v>
      </c>
      <c r="H36" s="36">
        <f t="shared" si="2"/>
        <v>4.8959999999999999</v>
      </c>
      <c r="I36" s="386"/>
    </row>
    <row r="37" spans="1:9" ht="15.75" thickBot="1" x14ac:dyDescent="0.3">
      <c r="A37" s="308" t="s">
        <v>27</v>
      </c>
      <c r="B37" s="39" t="s">
        <v>164</v>
      </c>
      <c r="C37" s="81">
        <v>33.5</v>
      </c>
      <c r="D37" s="81">
        <v>105</v>
      </c>
      <c r="E37" s="101">
        <v>75.75</v>
      </c>
      <c r="F37" s="36">
        <f t="shared" si="0"/>
        <v>3.1343283582089554</v>
      </c>
      <c r="G37" s="16">
        <f t="shared" si="1"/>
        <v>0.72142857142857142</v>
      </c>
      <c r="H37" s="36">
        <f t="shared" si="2"/>
        <v>2.2611940298507465</v>
      </c>
      <c r="I37" s="386"/>
    </row>
    <row r="38" spans="1:9" x14ac:dyDescent="0.25">
      <c r="A38" s="22" t="s">
        <v>47</v>
      </c>
      <c r="B38" s="33" t="s">
        <v>772</v>
      </c>
      <c r="C38" s="69">
        <v>4262.666666666667</v>
      </c>
      <c r="D38" s="60">
        <v>8281</v>
      </c>
      <c r="E38" s="93">
        <v>19421.5</v>
      </c>
      <c r="F38" s="24">
        <f t="shared" si="0"/>
        <v>1.9426806380982169</v>
      </c>
      <c r="G38" s="35">
        <f t="shared" si="1"/>
        <v>2.3453085376162299</v>
      </c>
      <c r="H38" s="35">
        <f t="shared" si="2"/>
        <v>4.5561854863934936</v>
      </c>
      <c r="I38" s="385" t="s">
        <v>132</v>
      </c>
    </row>
    <row r="39" spans="1:9" x14ac:dyDescent="0.25">
      <c r="A39" s="53" t="s">
        <v>49</v>
      </c>
      <c r="B39" s="42" t="s">
        <v>165</v>
      </c>
      <c r="C39" s="61">
        <v>14105</v>
      </c>
      <c r="D39" s="61">
        <v>8090.75</v>
      </c>
      <c r="E39" s="96">
        <v>17634.25</v>
      </c>
      <c r="F39" s="16">
        <f t="shared" ref="F39:F63" si="5">D39/C39</f>
        <v>0.57360864941510104</v>
      </c>
      <c r="G39" s="36">
        <f t="shared" ref="G39:G63" si="6">E39/D39</f>
        <v>2.1795569013997467</v>
      </c>
      <c r="H39" s="36">
        <f t="shared" ref="H39:H63" si="7">E39/C39</f>
        <v>1.2502126905352713</v>
      </c>
      <c r="I39" s="386"/>
    </row>
    <row r="40" spans="1:9" x14ac:dyDescent="0.25">
      <c r="A40" s="25" t="s">
        <v>9</v>
      </c>
      <c r="B40" s="5" t="s">
        <v>166</v>
      </c>
      <c r="C40" s="76">
        <v>1211</v>
      </c>
      <c r="D40" s="72">
        <v>2339.25</v>
      </c>
      <c r="E40" s="95">
        <v>6952.5</v>
      </c>
      <c r="F40" s="16">
        <f t="shared" si="5"/>
        <v>1.9316680429397193</v>
      </c>
      <c r="G40" s="36">
        <f t="shared" si="6"/>
        <v>2.9721064443731966</v>
      </c>
      <c r="H40" s="36">
        <f t="shared" si="7"/>
        <v>5.7411230388109002</v>
      </c>
      <c r="I40" s="386"/>
    </row>
    <row r="41" spans="1:9" x14ac:dyDescent="0.25">
      <c r="A41" s="26" t="s">
        <v>40</v>
      </c>
      <c r="B41" s="7" t="s">
        <v>167</v>
      </c>
      <c r="C41" s="67">
        <v>1977.75</v>
      </c>
      <c r="D41" s="62">
        <v>1486.5</v>
      </c>
      <c r="E41" s="94">
        <v>5580.5</v>
      </c>
      <c r="F41" s="16">
        <f t="shared" si="5"/>
        <v>0.75161167993932498</v>
      </c>
      <c r="G41" s="36">
        <f t="shared" si="6"/>
        <v>3.7541204170871172</v>
      </c>
      <c r="H41" s="36">
        <f t="shared" si="7"/>
        <v>2.8216407533813679</v>
      </c>
      <c r="I41" s="386"/>
    </row>
    <row r="42" spans="1:9" x14ac:dyDescent="0.25">
      <c r="A42" s="26" t="s">
        <v>50</v>
      </c>
      <c r="B42" s="7" t="s">
        <v>168</v>
      </c>
      <c r="C42" s="77">
        <v>1254.25</v>
      </c>
      <c r="D42" s="77">
        <v>1209.5</v>
      </c>
      <c r="E42" s="103">
        <v>4952.75</v>
      </c>
      <c r="F42" s="16">
        <f t="shared" si="5"/>
        <v>0.96432130755431533</v>
      </c>
      <c r="G42" s="36">
        <f t="shared" si="6"/>
        <v>4.0948739148408437</v>
      </c>
      <c r="H42" s="36">
        <f t="shared" si="7"/>
        <v>3.94877416782938</v>
      </c>
      <c r="I42" s="386"/>
    </row>
    <row r="43" spans="1:9" x14ac:dyDescent="0.25">
      <c r="A43" s="26" t="s">
        <v>42</v>
      </c>
      <c r="B43" s="7" t="s">
        <v>764</v>
      </c>
      <c r="C43" s="77">
        <v>908.75</v>
      </c>
      <c r="D43" s="77">
        <v>464</v>
      </c>
      <c r="E43" s="103">
        <v>4410.5</v>
      </c>
      <c r="F43" s="16">
        <f t="shared" si="5"/>
        <v>0.51059147180192577</v>
      </c>
      <c r="G43" s="36">
        <f t="shared" si="6"/>
        <v>9.5053879310344822</v>
      </c>
      <c r="H43" s="36">
        <f t="shared" si="7"/>
        <v>4.8533700137551579</v>
      </c>
      <c r="I43" s="386"/>
    </row>
    <row r="44" spans="1:9" x14ac:dyDescent="0.25">
      <c r="A44" s="26" t="s">
        <v>41</v>
      </c>
      <c r="B44" s="7" t="s">
        <v>169</v>
      </c>
      <c r="C44" s="77">
        <v>1238.25</v>
      </c>
      <c r="D44" s="77">
        <v>2089.75</v>
      </c>
      <c r="E44" s="103">
        <v>4355.5</v>
      </c>
      <c r="F44" s="16">
        <f t="shared" si="5"/>
        <v>1.6876640419947506</v>
      </c>
      <c r="G44" s="36">
        <f t="shared" si="6"/>
        <v>2.0842206005503052</v>
      </c>
      <c r="H44" s="36">
        <f t="shared" si="7"/>
        <v>3.5174641631334547</v>
      </c>
      <c r="I44" s="386"/>
    </row>
    <row r="45" spans="1:9" x14ac:dyDescent="0.25">
      <c r="A45" s="26" t="s">
        <v>52</v>
      </c>
      <c r="B45" s="7" t="s">
        <v>150</v>
      </c>
      <c r="C45" s="77">
        <v>1308</v>
      </c>
      <c r="D45" s="62">
        <v>1981.5</v>
      </c>
      <c r="E45" s="103">
        <v>3955</v>
      </c>
      <c r="F45" s="16">
        <f t="shared" si="5"/>
        <v>1.5149082568807339</v>
      </c>
      <c r="G45" s="36">
        <f t="shared" si="6"/>
        <v>1.9959626545546303</v>
      </c>
      <c r="H45" s="36">
        <f t="shared" si="7"/>
        <v>3.0237003058103977</v>
      </c>
      <c r="I45" s="386"/>
    </row>
    <row r="46" spans="1:9" x14ac:dyDescent="0.25">
      <c r="A46" s="26" t="s">
        <v>13</v>
      </c>
      <c r="B46" s="7" t="s">
        <v>170</v>
      </c>
      <c r="C46" s="63">
        <v>160.66666666666666</v>
      </c>
      <c r="D46" s="77">
        <v>258.5</v>
      </c>
      <c r="E46" s="112">
        <v>781</v>
      </c>
      <c r="F46" s="16">
        <f t="shared" si="5"/>
        <v>1.6089211618257262</v>
      </c>
      <c r="G46" s="36">
        <f t="shared" si="6"/>
        <v>3.021276595744681</v>
      </c>
      <c r="H46" s="36">
        <f t="shared" si="7"/>
        <v>4.8609958506224071</v>
      </c>
      <c r="I46" s="386"/>
    </row>
    <row r="47" spans="1:9" x14ac:dyDescent="0.25">
      <c r="A47" s="53" t="s">
        <v>43</v>
      </c>
      <c r="B47" s="42" t="s">
        <v>171</v>
      </c>
      <c r="C47" s="64">
        <v>133.75</v>
      </c>
      <c r="D47" s="75">
        <v>221.66666666666666</v>
      </c>
      <c r="E47" s="110">
        <v>517</v>
      </c>
      <c r="F47" s="16">
        <f t="shared" si="5"/>
        <v>1.6573208722741433</v>
      </c>
      <c r="G47" s="36">
        <f t="shared" si="6"/>
        <v>2.3323308270676693</v>
      </c>
      <c r="H47" s="36">
        <f t="shared" si="7"/>
        <v>3.8654205607476637</v>
      </c>
      <c r="I47" s="386"/>
    </row>
    <row r="48" spans="1:9" x14ac:dyDescent="0.25">
      <c r="A48" s="25" t="s">
        <v>63</v>
      </c>
      <c r="B48" s="5" t="s">
        <v>172</v>
      </c>
      <c r="C48" s="65">
        <v>101</v>
      </c>
      <c r="D48" s="65">
        <v>100.5</v>
      </c>
      <c r="E48" s="111">
        <v>282.5</v>
      </c>
      <c r="F48" s="21">
        <f t="shared" si="5"/>
        <v>0.99504950495049505</v>
      </c>
      <c r="G48" s="37">
        <f t="shared" si="6"/>
        <v>2.810945273631841</v>
      </c>
      <c r="H48" s="37">
        <f t="shared" si="7"/>
        <v>2.7970297029702968</v>
      </c>
      <c r="I48" s="386"/>
    </row>
    <row r="49" spans="1:9" x14ac:dyDescent="0.25">
      <c r="A49" s="26" t="s">
        <v>48</v>
      </c>
      <c r="B49" s="7" t="s">
        <v>173</v>
      </c>
      <c r="C49" s="63">
        <v>102.5</v>
      </c>
      <c r="D49" s="63">
        <v>67.25</v>
      </c>
      <c r="E49" s="112">
        <v>178.5</v>
      </c>
      <c r="F49" s="16">
        <f t="shared" si="5"/>
        <v>0.65609756097560978</v>
      </c>
      <c r="G49" s="36">
        <f t="shared" si="6"/>
        <v>2.6542750929368029</v>
      </c>
      <c r="H49" s="36">
        <f t="shared" si="7"/>
        <v>1.7414634146341463</v>
      </c>
      <c r="I49" s="386"/>
    </row>
    <row r="50" spans="1:9" x14ac:dyDescent="0.25">
      <c r="A50" s="53" t="s">
        <v>44</v>
      </c>
      <c r="B50" s="42" t="s">
        <v>146</v>
      </c>
      <c r="C50" s="64">
        <v>60.5</v>
      </c>
      <c r="D50" s="64">
        <v>60.5</v>
      </c>
      <c r="E50" s="110">
        <v>165.75</v>
      </c>
      <c r="F50" s="16">
        <f t="shared" si="5"/>
        <v>1</v>
      </c>
      <c r="G50" s="36">
        <f t="shared" si="6"/>
        <v>2.7396694214876032</v>
      </c>
      <c r="H50" s="36">
        <f t="shared" si="7"/>
        <v>2.7396694214876032</v>
      </c>
      <c r="I50" s="386"/>
    </row>
    <row r="51" spans="1:9" x14ac:dyDescent="0.25">
      <c r="A51" s="53" t="s">
        <v>45</v>
      </c>
      <c r="B51" s="42" t="s">
        <v>174</v>
      </c>
      <c r="C51" s="64">
        <v>19</v>
      </c>
      <c r="D51" s="64">
        <v>25.5</v>
      </c>
      <c r="E51" s="98">
        <v>115</v>
      </c>
      <c r="F51" s="16">
        <f t="shared" si="5"/>
        <v>1.3421052631578947</v>
      </c>
      <c r="G51" s="36">
        <f t="shared" si="6"/>
        <v>4.5098039215686274</v>
      </c>
      <c r="H51" s="36">
        <f t="shared" si="7"/>
        <v>6.0526315789473681</v>
      </c>
      <c r="I51" s="386"/>
    </row>
    <row r="52" spans="1:9" ht="15.75" thickBot="1" x14ac:dyDescent="0.3">
      <c r="A52" s="25" t="s">
        <v>46</v>
      </c>
      <c r="B52" s="5" t="s">
        <v>175</v>
      </c>
      <c r="C52" s="65">
        <v>51.25</v>
      </c>
      <c r="D52" s="65">
        <v>33.75</v>
      </c>
      <c r="E52" s="99">
        <v>111.75</v>
      </c>
      <c r="F52" s="16">
        <f t="shared" si="5"/>
        <v>0.65853658536585369</v>
      </c>
      <c r="G52" s="36">
        <f t="shared" si="6"/>
        <v>3.3111111111111109</v>
      </c>
      <c r="H52" s="36">
        <f t="shared" si="7"/>
        <v>2.1804878048780489</v>
      </c>
      <c r="I52" s="386"/>
    </row>
    <row r="53" spans="1:9" x14ac:dyDescent="0.25">
      <c r="A53" s="22" t="s">
        <v>56</v>
      </c>
      <c r="B53" s="33" t="s">
        <v>176</v>
      </c>
      <c r="C53" s="69">
        <v>4312</v>
      </c>
      <c r="D53" s="60">
        <v>5975</v>
      </c>
      <c r="E53" s="93">
        <v>10801.5</v>
      </c>
      <c r="F53" s="24">
        <f t="shared" si="5"/>
        <v>1.3856679035250463</v>
      </c>
      <c r="G53" s="24">
        <f t="shared" si="6"/>
        <v>1.8077824267782427</v>
      </c>
      <c r="H53" s="35">
        <f t="shared" si="7"/>
        <v>2.5049860853432282</v>
      </c>
      <c r="I53" s="385" t="s">
        <v>133</v>
      </c>
    </row>
    <row r="54" spans="1:9" x14ac:dyDescent="0.25">
      <c r="A54" s="26" t="s">
        <v>55</v>
      </c>
      <c r="B54" s="7" t="s">
        <v>177</v>
      </c>
      <c r="C54" s="67">
        <v>4884.5</v>
      </c>
      <c r="D54" s="20">
        <v>6823.5</v>
      </c>
      <c r="E54" s="94">
        <v>10263.25</v>
      </c>
      <c r="F54" s="16">
        <f t="shared" si="5"/>
        <v>1.3969700071655236</v>
      </c>
      <c r="G54" s="16">
        <f t="shared" si="6"/>
        <v>1.5041034659632153</v>
      </c>
      <c r="H54" s="36">
        <f t="shared" si="7"/>
        <v>2.1011874296243218</v>
      </c>
      <c r="I54" s="386"/>
    </row>
    <row r="55" spans="1:9" x14ac:dyDescent="0.25">
      <c r="A55" s="26" t="s">
        <v>53</v>
      </c>
      <c r="B55" s="42" t="s">
        <v>146</v>
      </c>
      <c r="C55" s="67">
        <v>3275.5</v>
      </c>
      <c r="D55" s="20">
        <v>5786.25</v>
      </c>
      <c r="E55" s="94">
        <v>7031</v>
      </c>
      <c r="F55" s="16">
        <f t="shared" si="5"/>
        <v>1.766524194779423</v>
      </c>
      <c r="G55" s="16">
        <f t="shared" si="6"/>
        <v>1.2151220565996976</v>
      </c>
      <c r="H55" s="36">
        <f t="shared" si="7"/>
        <v>2.1465425125934972</v>
      </c>
      <c r="I55" s="386"/>
    </row>
    <row r="56" spans="1:9" x14ac:dyDescent="0.25">
      <c r="A56" s="53" t="s">
        <v>62</v>
      </c>
      <c r="B56" s="42" t="s">
        <v>178</v>
      </c>
      <c r="C56" s="70">
        <v>2003</v>
      </c>
      <c r="D56" s="79">
        <v>3734.5</v>
      </c>
      <c r="E56" s="96">
        <v>6592.25</v>
      </c>
      <c r="F56" s="16">
        <f t="shared" si="5"/>
        <v>1.86445332001997</v>
      </c>
      <c r="G56" s="16">
        <f t="shared" si="6"/>
        <v>1.7652296157450797</v>
      </c>
      <c r="H56" s="36">
        <f t="shared" si="7"/>
        <v>3.2911882176734899</v>
      </c>
      <c r="I56" s="386"/>
    </row>
    <row r="57" spans="1:9" x14ac:dyDescent="0.25">
      <c r="A57" s="25" t="s">
        <v>31</v>
      </c>
      <c r="B57" s="5" t="s">
        <v>179</v>
      </c>
      <c r="C57" s="76">
        <v>1245.5</v>
      </c>
      <c r="D57" s="72">
        <v>2262.5</v>
      </c>
      <c r="E57" s="104">
        <v>2599.75</v>
      </c>
      <c r="F57" s="16">
        <f t="shared" si="5"/>
        <v>1.8165395423524688</v>
      </c>
      <c r="G57" s="16">
        <f t="shared" si="6"/>
        <v>1.149060773480663</v>
      </c>
      <c r="H57" s="36">
        <f t="shared" si="7"/>
        <v>2.0873143315937375</v>
      </c>
      <c r="I57" s="386"/>
    </row>
    <row r="58" spans="1:9" x14ac:dyDescent="0.25">
      <c r="A58" s="26" t="s">
        <v>57</v>
      </c>
      <c r="B58" s="42" t="s">
        <v>151</v>
      </c>
      <c r="C58" s="77">
        <v>722.25</v>
      </c>
      <c r="D58" s="77">
        <v>1084</v>
      </c>
      <c r="E58" s="103">
        <v>1642.5</v>
      </c>
      <c r="F58" s="16">
        <f t="shared" si="5"/>
        <v>1.5008653513326411</v>
      </c>
      <c r="G58" s="16">
        <f t="shared" si="6"/>
        <v>1.5152214022140222</v>
      </c>
      <c r="H58" s="36">
        <f t="shared" si="7"/>
        <v>2.2741433021806854</v>
      </c>
      <c r="I58" s="386"/>
    </row>
    <row r="59" spans="1:9" x14ac:dyDescent="0.25">
      <c r="A59" s="26" t="s">
        <v>61</v>
      </c>
      <c r="B59" s="7" t="s">
        <v>764</v>
      </c>
      <c r="C59" s="63">
        <v>176.25</v>
      </c>
      <c r="D59" s="77">
        <v>323.25</v>
      </c>
      <c r="E59" s="112">
        <v>538</v>
      </c>
      <c r="F59" s="16">
        <f t="shared" si="5"/>
        <v>1.8340425531914895</v>
      </c>
      <c r="G59" s="16">
        <f t="shared" si="6"/>
        <v>1.6643464810518174</v>
      </c>
      <c r="H59" s="36">
        <f t="shared" si="7"/>
        <v>3.0524822695035461</v>
      </c>
      <c r="I59" s="386"/>
    </row>
    <row r="60" spans="1:9" x14ac:dyDescent="0.25">
      <c r="A60" s="26" t="s">
        <v>59</v>
      </c>
      <c r="B60" s="7" t="s">
        <v>771</v>
      </c>
      <c r="C60" s="63">
        <v>127.75</v>
      </c>
      <c r="D60" s="77">
        <v>183.25</v>
      </c>
      <c r="E60" s="112">
        <v>263.25</v>
      </c>
      <c r="F60" s="16">
        <f t="shared" si="5"/>
        <v>1.4344422700587085</v>
      </c>
      <c r="G60" s="16">
        <f t="shared" si="6"/>
        <v>1.4365620736698499</v>
      </c>
      <c r="H60" s="36">
        <f t="shared" si="7"/>
        <v>2.0606653620352251</v>
      </c>
      <c r="I60" s="386"/>
    </row>
    <row r="61" spans="1:9" x14ac:dyDescent="0.25">
      <c r="A61" s="53" t="s">
        <v>58</v>
      </c>
      <c r="B61" s="42" t="s">
        <v>180</v>
      </c>
      <c r="C61" s="64">
        <v>57.5</v>
      </c>
      <c r="D61" s="64">
        <v>91.5</v>
      </c>
      <c r="E61" s="98">
        <v>153.25</v>
      </c>
      <c r="F61" s="16">
        <f t="shared" si="5"/>
        <v>1.5913043478260869</v>
      </c>
      <c r="G61" s="16">
        <f t="shared" si="6"/>
        <v>1.674863387978142</v>
      </c>
      <c r="H61" s="36">
        <f t="shared" si="7"/>
        <v>2.6652173913043478</v>
      </c>
      <c r="I61" s="386"/>
    </row>
    <row r="62" spans="1:9" x14ac:dyDescent="0.25">
      <c r="A62" s="48" t="s">
        <v>29</v>
      </c>
      <c r="B62" s="42" t="s">
        <v>181</v>
      </c>
      <c r="C62" s="64">
        <v>74</v>
      </c>
      <c r="D62" s="64">
        <v>110.75</v>
      </c>
      <c r="E62" s="98">
        <v>150</v>
      </c>
      <c r="F62" s="16">
        <f t="shared" si="5"/>
        <v>1.4966216216216217</v>
      </c>
      <c r="G62" s="16">
        <f t="shared" si="6"/>
        <v>1.3544018058690745</v>
      </c>
      <c r="H62" s="36">
        <f t="shared" si="7"/>
        <v>2.0270270270270272</v>
      </c>
      <c r="I62" s="386"/>
    </row>
    <row r="63" spans="1:9" ht="15.75" thickBot="1" x14ac:dyDescent="0.3">
      <c r="A63" s="30" t="s">
        <v>38</v>
      </c>
      <c r="B63" s="39" t="s">
        <v>764</v>
      </c>
      <c r="C63" s="66">
        <v>56.25</v>
      </c>
      <c r="D63" s="66">
        <v>79</v>
      </c>
      <c r="E63" s="100">
        <v>137</v>
      </c>
      <c r="F63" s="40">
        <f t="shared" si="5"/>
        <v>1.4044444444444444</v>
      </c>
      <c r="G63" s="40">
        <f t="shared" si="6"/>
        <v>1.7341772151898733</v>
      </c>
      <c r="H63" s="41">
        <f t="shared" si="7"/>
        <v>2.4355555555555557</v>
      </c>
      <c r="I63" s="387"/>
    </row>
    <row r="65" spans="1:9" x14ac:dyDescent="0.25">
      <c r="A65" t="s">
        <v>761</v>
      </c>
      <c r="C65" s="382" t="s">
        <v>138</v>
      </c>
      <c r="D65" s="383"/>
      <c r="E65" s="384"/>
    </row>
    <row r="66" spans="1:9" ht="15.75" thickBot="1" x14ac:dyDescent="0.3">
      <c r="A66" s="6" t="s">
        <v>0</v>
      </c>
      <c r="B66" s="6" t="s">
        <v>142</v>
      </c>
      <c r="C66" s="6" t="s">
        <v>139</v>
      </c>
      <c r="D66" s="6" t="s">
        <v>1</v>
      </c>
      <c r="E66" s="46" t="s">
        <v>2</v>
      </c>
      <c r="F66" s="6" t="s">
        <v>21</v>
      </c>
      <c r="G66" s="6" t="s">
        <v>22</v>
      </c>
      <c r="H66" s="6" t="s">
        <v>23</v>
      </c>
    </row>
    <row r="67" spans="1:9" x14ac:dyDescent="0.25">
      <c r="A67" s="32" t="s">
        <v>69</v>
      </c>
      <c r="B67" s="33" t="s">
        <v>182</v>
      </c>
      <c r="C67" s="60">
        <v>161756.5</v>
      </c>
      <c r="D67" s="60">
        <v>12680.25</v>
      </c>
      <c r="E67" s="105">
        <v>4963</v>
      </c>
      <c r="F67" s="43">
        <f t="shared" ref="F67:G74" si="8">-1/(D67/C67)</f>
        <v>-12.756570256895566</v>
      </c>
      <c r="G67" s="43">
        <f t="shared" si="8"/>
        <v>-2.5549566794277654</v>
      </c>
      <c r="H67" s="43">
        <f t="shared" ref="H67:H99" si="9">-1/(E67/C67)</f>
        <v>-32.592484384444894</v>
      </c>
      <c r="I67" s="381" t="s">
        <v>134</v>
      </c>
    </row>
    <row r="68" spans="1:9" x14ac:dyDescent="0.25">
      <c r="A68" s="27" t="s">
        <v>67</v>
      </c>
      <c r="B68" s="7" t="s">
        <v>766</v>
      </c>
      <c r="C68" s="20">
        <v>153821.5</v>
      </c>
      <c r="D68" s="20">
        <v>21361.5</v>
      </c>
      <c r="E68" s="103">
        <v>4788</v>
      </c>
      <c r="F68" s="44">
        <f t="shared" si="8"/>
        <v>-7.2008754066896055</v>
      </c>
      <c r="G68" s="44">
        <f t="shared" si="8"/>
        <v>-4.4614661654135341</v>
      </c>
      <c r="H68" s="44">
        <f t="shared" si="9"/>
        <v>-32.126461988304094</v>
      </c>
      <c r="I68" s="379"/>
    </row>
    <row r="69" spans="1:9" x14ac:dyDescent="0.25">
      <c r="A69" s="27" t="s">
        <v>65</v>
      </c>
      <c r="B69" s="7" t="s">
        <v>183</v>
      </c>
      <c r="C69" s="20">
        <v>21209.25</v>
      </c>
      <c r="D69" s="62">
        <v>3080.5</v>
      </c>
      <c r="E69" s="112">
        <v>615.5</v>
      </c>
      <c r="F69" s="44">
        <f t="shared" si="8"/>
        <v>-6.8850024346696967</v>
      </c>
      <c r="G69" s="44">
        <f t="shared" si="8"/>
        <v>-5.0048740861088543</v>
      </c>
      <c r="H69" s="44">
        <f t="shared" si="9"/>
        <v>-34.458570268074737</v>
      </c>
      <c r="I69" s="379"/>
    </row>
    <row r="70" spans="1:9" x14ac:dyDescent="0.25">
      <c r="A70" s="48" t="s">
        <v>103</v>
      </c>
      <c r="B70" s="42" t="s">
        <v>765</v>
      </c>
      <c r="C70" s="79">
        <v>5586.25</v>
      </c>
      <c r="D70" s="79">
        <v>1779</v>
      </c>
      <c r="E70" s="110">
        <v>754.5</v>
      </c>
      <c r="F70" s="44">
        <f t="shared" si="8"/>
        <v>-3.1401068015739177</v>
      </c>
      <c r="G70" s="44">
        <f t="shared" si="8"/>
        <v>-2.3578528827037775</v>
      </c>
      <c r="H70" s="44">
        <f t="shared" si="9"/>
        <v>-7.4039098740888001</v>
      </c>
      <c r="I70" s="379"/>
    </row>
    <row r="71" spans="1:9" x14ac:dyDescent="0.25">
      <c r="A71" s="28" t="s">
        <v>235</v>
      </c>
      <c r="B71" s="50" t="s">
        <v>237</v>
      </c>
      <c r="C71" s="137">
        <v>910</v>
      </c>
      <c r="D71" s="137">
        <v>325</v>
      </c>
      <c r="E71" s="309">
        <v>161</v>
      </c>
      <c r="F71" s="44">
        <f>-1/(D71/C71)</f>
        <v>-2.8</v>
      </c>
      <c r="G71" s="44">
        <f t="shared" ref="G71" si="10">-1/(E71/D71)</f>
        <v>-2.018633540372671</v>
      </c>
      <c r="H71" s="44">
        <f t="shared" ref="H71" si="11">-1/(E71/C71)</f>
        <v>-5.6521739130434776</v>
      </c>
      <c r="I71" s="379"/>
    </row>
    <row r="72" spans="1:9" x14ac:dyDescent="0.25">
      <c r="A72" s="27" t="s">
        <v>99</v>
      </c>
      <c r="B72" s="7" t="s">
        <v>159</v>
      </c>
      <c r="C72" s="77">
        <v>1086</v>
      </c>
      <c r="D72" s="77">
        <v>486.25</v>
      </c>
      <c r="E72" s="97">
        <v>138</v>
      </c>
      <c r="F72" s="44">
        <f t="shared" si="8"/>
        <v>-2.2334190231362467</v>
      </c>
      <c r="G72" s="44">
        <f t="shared" si="8"/>
        <v>-3.5235507246376812</v>
      </c>
      <c r="H72" s="44">
        <f t="shared" si="9"/>
        <v>-7.8695652173913038</v>
      </c>
      <c r="I72" s="379"/>
    </row>
    <row r="73" spans="1:9" ht="15.75" thickBot="1" x14ac:dyDescent="0.3">
      <c r="A73" s="38" t="s">
        <v>72</v>
      </c>
      <c r="B73" s="39" t="s">
        <v>186</v>
      </c>
      <c r="C73" s="78">
        <v>217</v>
      </c>
      <c r="D73" s="81">
        <v>59</v>
      </c>
      <c r="E73" s="101">
        <v>25</v>
      </c>
      <c r="F73" s="45">
        <f t="shared" si="8"/>
        <v>-3.6779661016949152</v>
      </c>
      <c r="G73" s="45">
        <f t="shared" si="8"/>
        <v>-2.3600000000000003</v>
      </c>
      <c r="H73" s="45">
        <f t="shared" si="9"/>
        <v>-8.68</v>
      </c>
      <c r="I73" s="380"/>
    </row>
    <row r="74" spans="1:9" x14ac:dyDescent="0.25">
      <c r="A74" s="28" t="s">
        <v>83</v>
      </c>
      <c r="B74" s="5" t="s">
        <v>188</v>
      </c>
      <c r="C74" s="13">
        <v>825386.25</v>
      </c>
      <c r="D74" s="13">
        <v>209594</v>
      </c>
      <c r="E74" s="95">
        <v>181054.5</v>
      </c>
      <c r="F74" s="44">
        <f t="shared" si="8"/>
        <v>-3.9380242277927802</v>
      </c>
      <c r="G74" s="16">
        <f t="shared" si="8"/>
        <v>-1.157629332604271</v>
      </c>
      <c r="H74" s="44">
        <f t="shared" si="9"/>
        <v>-4.5587723585992066</v>
      </c>
      <c r="I74" s="379" t="s">
        <v>135</v>
      </c>
    </row>
    <row r="75" spans="1:9" x14ac:dyDescent="0.25">
      <c r="A75" s="53" t="s">
        <v>68</v>
      </c>
      <c r="B75" s="42" t="s">
        <v>770</v>
      </c>
      <c r="C75" s="61">
        <v>82019</v>
      </c>
      <c r="D75" s="61">
        <v>25525.25</v>
      </c>
      <c r="E75" s="96">
        <v>26133.75</v>
      </c>
      <c r="F75" s="44">
        <f t="shared" ref="F75:F99" si="12">-1/(D75/C75)</f>
        <v>-3.2132496253709562</v>
      </c>
      <c r="G75" s="16">
        <f>E75/D75</f>
        <v>1.0238391396754194</v>
      </c>
      <c r="H75" s="44">
        <f t="shared" si="9"/>
        <v>-3.138432104079973</v>
      </c>
      <c r="I75" s="379"/>
    </row>
    <row r="76" spans="1:9" x14ac:dyDescent="0.25">
      <c r="A76" s="27" t="s">
        <v>84</v>
      </c>
      <c r="B76" s="7" t="s">
        <v>189</v>
      </c>
      <c r="C76" s="20">
        <v>42394.75</v>
      </c>
      <c r="D76" s="20">
        <v>11983.5</v>
      </c>
      <c r="E76" s="94">
        <v>12610</v>
      </c>
      <c r="F76" s="44">
        <f t="shared" si="12"/>
        <v>-3.5377602536821464</v>
      </c>
      <c r="G76" s="16">
        <f>E76/D76</f>
        <v>1.052280218633955</v>
      </c>
      <c r="H76" s="44">
        <f t="shared" si="9"/>
        <v>-3.361994448850119</v>
      </c>
      <c r="I76" s="379"/>
    </row>
    <row r="77" spans="1:9" x14ac:dyDescent="0.25">
      <c r="A77" s="27" t="s">
        <v>85</v>
      </c>
      <c r="B77" s="7" t="s">
        <v>190</v>
      </c>
      <c r="C77" s="20">
        <v>14534.5</v>
      </c>
      <c r="D77" s="20">
        <v>6632.25</v>
      </c>
      <c r="E77" s="94">
        <v>5931</v>
      </c>
      <c r="F77" s="44">
        <f t="shared" si="12"/>
        <v>-2.1914885596893967</v>
      </c>
      <c r="G77" s="16">
        <f>-1/(E77/D77)</f>
        <v>-1.1182346990389478</v>
      </c>
      <c r="H77" s="44">
        <f t="shared" si="9"/>
        <v>-2.4505985499915695</v>
      </c>
      <c r="I77" s="379"/>
    </row>
    <row r="78" spans="1:9" x14ac:dyDescent="0.25">
      <c r="A78" s="48" t="s">
        <v>70</v>
      </c>
      <c r="B78" s="42" t="s">
        <v>184</v>
      </c>
      <c r="C78" s="61">
        <v>12679.25</v>
      </c>
      <c r="D78" s="61">
        <v>5926</v>
      </c>
      <c r="E78" s="102">
        <v>6324.5</v>
      </c>
      <c r="F78" s="44">
        <f t="shared" si="12"/>
        <v>-2.1395966925413434</v>
      </c>
      <c r="G78" s="16">
        <f>E78/D78</f>
        <v>1.0672460344245698</v>
      </c>
      <c r="H78" s="44">
        <f t="shared" si="9"/>
        <v>-2.0047829867973754</v>
      </c>
      <c r="I78" s="379"/>
    </row>
    <row r="79" spans="1:9" x14ac:dyDescent="0.25">
      <c r="A79" s="28" t="s">
        <v>80</v>
      </c>
      <c r="B79" s="5" t="s">
        <v>191</v>
      </c>
      <c r="C79" s="13">
        <v>7866.5</v>
      </c>
      <c r="D79" s="72">
        <v>2825.25</v>
      </c>
      <c r="E79" s="104">
        <v>3061.25</v>
      </c>
      <c r="F79" s="44">
        <f t="shared" si="12"/>
        <v>-2.7843553667817007</v>
      </c>
      <c r="G79" s="16">
        <f>E79/D79</f>
        <v>1.08353243075834</v>
      </c>
      <c r="H79" s="44">
        <f t="shared" si="9"/>
        <v>-2.5697019191506736</v>
      </c>
      <c r="I79" s="379"/>
    </row>
    <row r="80" spans="1:9" x14ac:dyDescent="0.25">
      <c r="A80" s="27" t="s">
        <v>106</v>
      </c>
      <c r="B80" s="7" t="s">
        <v>192</v>
      </c>
      <c r="C80" s="20">
        <v>6632</v>
      </c>
      <c r="D80" s="62">
        <v>3207.5</v>
      </c>
      <c r="E80" s="103">
        <v>2932</v>
      </c>
      <c r="F80" s="44">
        <f t="shared" si="12"/>
        <v>-2.0676539360872952</v>
      </c>
      <c r="G80" s="16">
        <f>-1/(E80/D80)</f>
        <v>-1.0939631650750341</v>
      </c>
      <c r="H80" s="44">
        <f t="shared" si="9"/>
        <v>-2.2619372442019099</v>
      </c>
      <c r="I80" s="379"/>
    </row>
    <row r="81" spans="1:9" x14ac:dyDescent="0.25">
      <c r="A81" s="15" t="s">
        <v>121</v>
      </c>
      <c r="B81" s="42" t="s">
        <v>173</v>
      </c>
      <c r="C81" s="79">
        <v>4343.25</v>
      </c>
      <c r="D81" s="79">
        <v>1868.25</v>
      </c>
      <c r="E81" s="106">
        <v>1904</v>
      </c>
      <c r="F81" s="44">
        <f t="shared" si="12"/>
        <v>-2.3247691690084302</v>
      </c>
      <c r="G81" s="16">
        <f>E81/D81</f>
        <v>1.0191355546634551</v>
      </c>
      <c r="H81" s="44">
        <f t="shared" si="9"/>
        <v>-2.2811186974789917</v>
      </c>
      <c r="I81" s="379"/>
    </row>
    <row r="82" spans="1:9" x14ac:dyDescent="0.25">
      <c r="A82" s="29" t="s">
        <v>81</v>
      </c>
      <c r="B82" s="5" t="s">
        <v>173</v>
      </c>
      <c r="C82" s="80">
        <v>3862.25</v>
      </c>
      <c r="D82" s="80">
        <v>1263</v>
      </c>
      <c r="E82" s="107">
        <v>1566.75</v>
      </c>
      <c r="F82" s="44">
        <f t="shared" si="12"/>
        <v>-3.0579968329374507</v>
      </c>
      <c r="G82" s="16">
        <f>E82/D82</f>
        <v>1.2404988123515439</v>
      </c>
      <c r="H82" s="44">
        <f t="shared" si="9"/>
        <v>-2.4651348332535501</v>
      </c>
      <c r="I82" s="379"/>
    </row>
    <row r="83" spans="1:9" x14ac:dyDescent="0.25">
      <c r="A83" s="27" t="s">
        <v>71</v>
      </c>
      <c r="B83" s="42" t="s">
        <v>185</v>
      </c>
      <c r="C83" s="79">
        <v>3184</v>
      </c>
      <c r="D83" s="79">
        <v>1529.75</v>
      </c>
      <c r="E83" s="102">
        <v>1600.75</v>
      </c>
      <c r="F83" s="44">
        <f t="shared" si="12"/>
        <v>-2.0813858473606799</v>
      </c>
      <c r="G83" s="16">
        <f>E83/D83</f>
        <v>1.0464128125510703</v>
      </c>
      <c r="H83" s="16">
        <f t="shared" si="9"/>
        <v>-1.9890676245509917</v>
      </c>
      <c r="I83" s="379"/>
    </row>
    <row r="84" spans="1:9" x14ac:dyDescent="0.25">
      <c r="A84" s="27" t="s">
        <v>89</v>
      </c>
      <c r="B84" s="42" t="s">
        <v>765</v>
      </c>
      <c r="C84" s="62">
        <v>1918.75</v>
      </c>
      <c r="D84" s="77">
        <v>438.25</v>
      </c>
      <c r="E84" s="112">
        <v>614.75</v>
      </c>
      <c r="F84" s="44">
        <f t="shared" si="12"/>
        <v>-4.3782087849401021</v>
      </c>
      <c r="G84" s="16">
        <f>E84/D84</f>
        <v>1.4027381631488876</v>
      </c>
      <c r="H84" s="44">
        <f t="shared" si="9"/>
        <v>-3.1211874745831638</v>
      </c>
      <c r="I84" s="379"/>
    </row>
    <row r="85" spans="1:9" x14ac:dyDescent="0.25">
      <c r="A85" s="27" t="s">
        <v>110</v>
      </c>
      <c r="B85" s="7" t="s">
        <v>764</v>
      </c>
      <c r="C85" s="62">
        <v>1912</v>
      </c>
      <c r="D85" s="77">
        <v>702.5</v>
      </c>
      <c r="E85" s="112">
        <v>694.25</v>
      </c>
      <c r="F85" s="44">
        <f t="shared" si="12"/>
        <v>-2.7217081850533806</v>
      </c>
      <c r="G85" s="16">
        <f t="shared" ref="G85:G93" si="13">-1/(E85/D85)</f>
        <v>-1.0118833273316528</v>
      </c>
      <c r="H85" s="44">
        <f t="shared" si="9"/>
        <v>-2.7540511343176086</v>
      </c>
      <c r="I85" s="379"/>
    </row>
    <row r="86" spans="1:9" x14ac:dyDescent="0.25">
      <c r="A86" s="48" t="s">
        <v>124</v>
      </c>
      <c r="B86" s="42" t="s">
        <v>193</v>
      </c>
      <c r="C86" s="75">
        <v>1042.25</v>
      </c>
      <c r="D86" s="75">
        <v>420.75</v>
      </c>
      <c r="E86" s="110">
        <v>378.75</v>
      </c>
      <c r="F86" s="44">
        <f t="shared" si="12"/>
        <v>-2.477124183006536</v>
      </c>
      <c r="G86" s="16">
        <f t="shared" si="13"/>
        <v>-1.110891089108911</v>
      </c>
      <c r="H86" s="44">
        <f t="shared" si="9"/>
        <v>-2.7518151815181517</v>
      </c>
      <c r="I86" s="379"/>
    </row>
    <row r="87" spans="1:9" x14ac:dyDescent="0.25">
      <c r="A87" s="28" t="s">
        <v>73</v>
      </c>
      <c r="B87" s="5" t="s">
        <v>187</v>
      </c>
      <c r="C87" s="76">
        <v>864.75</v>
      </c>
      <c r="D87" s="76">
        <v>379.25</v>
      </c>
      <c r="E87" s="111">
        <v>314.5</v>
      </c>
      <c r="F87" s="44">
        <f t="shared" si="12"/>
        <v>-2.2801582069874753</v>
      </c>
      <c r="G87" s="16">
        <f t="shared" si="13"/>
        <v>-1.2058823529411766</v>
      </c>
      <c r="H87" s="44">
        <f t="shared" si="9"/>
        <v>-2.749602543720191</v>
      </c>
      <c r="I87" s="379"/>
    </row>
    <row r="88" spans="1:9" x14ac:dyDescent="0.25">
      <c r="A88" s="27" t="s">
        <v>117</v>
      </c>
      <c r="B88" s="7" t="s">
        <v>185</v>
      </c>
      <c r="C88" s="77">
        <v>718.75</v>
      </c>
      <c r="D88" s="77">
        <v>336.5</v>
      </c>
      <c r="E88" s="112">
        <v>286</v>
      </c>
      <c r="F88" s="44">
        <f t="shared" si="12"/>
        <v>-2.1359583952451708</v>
      </c>
      <c r="G88" s="16">
        <f t="shared" si="13"/>
        <v>-1.1765734265734267</v>
      </c>
      <c r="H88" s="44">
        <f t="shared" si="9"/>
        <v>-2.5131118881118879</v>
      </c>
      <c r="I88" s="379"/>
    </row>
    <row r="89" spans="1:9" x14ac:dyDescent="0.25">
      <c r="A89" s="27" t="s">
        <v>76</v>
      </c>
      <c r="B89" s="7" t="s">
        <v>194</v>
      </c>
      <c r="C89" s="77">
        <v>439.75</v>
      </c>
      <c r="D89" s="77">
        <v>182.75</v>
      </c>
      <c r="E89" s="97">
        <v>155.75</v>
      </c>
      <c r="F89" s="44">
        <f t="shared" si="12"/>
        <v>-2.4062927496580029</v>
      </c>
      <c r="G89" s="16">
        <f t="shared" si="13"/>
        <v>-1.173354735152488</v>
      </c>
      <c r="H89" s="44">
        <f t="shared" si="9"/>
        <v>-2.823434991974318</v>
      </c>
      <c r="I89" s="379"/>
    </row>
    <row r="90" spans="1:9" x14ac:dyDescent="0.25">
      <c r="A90" s="27" t="s">
        <v>115</v>
      </c>
      <c r="B90" s="7" t="s">
        <v>160</v>
      </c>
      <c r="C90" s="77">
        <v>423.25</v>
      </c>
      <c r="D90" s="77">
        <v>187.75</v>
      </c>
      <c r="E90" s="97">
        <v>183.5</v>
      </c>
      <c r="F90" s="44">
        <f t="shared" si="12"/>
        <v>-2.2543275632490012</v>
      </c>
      <c r="G90" s="16">
        <f t="shared" si="13"/>
        <v>-1.0231607629427792</v>
      </c>
      <c r="H90" s="44">
        <f t="shared" si="9"/>
        <v>-2.3065395095367847</v>
      </c>
      <c r="I90" s="379"/>
    </row>
    <row r="91" spans="1:9" x14ac:dyDescent="0.25">
      <c r="A91" s="27" t="s">
        <v>114</v>
      </c>
      <c r="B91" s="7" t="s">
        <v>195</v>
      </c>
      <c r="C91" s="77">
        <v>347.5</v>
      </c>
      <c r="D91" s="77">
        <v>172.5</v>
      </c>
      <c r="E91" s="97">
        <v>101.25</v>
      </c>
      <c r="F91" s="44">
        <f t="shared" si="12"/>
        <v>-2.0144927536231885</v>
      </c>
      <c r="G91" s="16">
        <f t="shared" si="13"/>
        <v>-1.7037037037037035</v>
      </c>
      <c r="H91" s="44">
        <f t="shared" si="9"/>
        <v>-3.4320987654320985</v>
      </c>
      <c r="I91" s="379"/>
    </row>
    <row r="92" spans="1:9" x14ac:dyDescent="0.25">
      <c r="A92" s="27" t="s">
        <v>125</v>
      </c>
      <c r="B92" s="7" t="s">
        <v>197</v>
      </c>
      <c r="C92" s="77">
        <v>239.25</v>
      </c>
      <c r="D92" s="63">
        <v>100</v>
      </c>
      <c r="E92" s="97">
        <v>88.25</v>
      </c>
      <c r="F92" s="44">
        <f t="shared" si="12"/>
        <v>-2.3925000000000001</v>
      </c>
      <c r="G92" s="16">
        <f t="shared" si="13"/>
        <v>-1.1331444759206799</v>
      </c>
      <c r="H92" s="44">
        <f t="shared" si="9"/>
        <v>-2.7110481586402266</v>
      </c>
      <c r="I92" s="379"/>
    </row>
    <row r="93" spans="1:9" x14ac:dyDescent="0.25">
      <c r="A93" s="27" t="s">
        <v>116</v>
      </c>
      <c r="B93" s="7" t="s">
        <v>198</v>
      </c>
      <c r="C93" s="77">
        <v>238</v>
      </c>
      <c r="D93" s="63">
        <v>117.75</v>
      </c>
      <c r="E93" s="97">
        <v>73.5</v>
      </c>
      <c r="F93" s="44">
        <f t="shared" si="12"/>
        <v>-2.0212314225053079</v>
      </c>
      <c r="G93" s="16">
        <f t="shared" si="13"/>
        <v>-1.6020408163265307</v>
      </c>
      <c r="H93" s="44">
        <f t="shared" si="9"/>
        <v>-3.2380952380952381</v>
      </c>
      <c r="I93" s="379"/>
    </row>
    <row r="94" spans="1:9" x14ac:dyDescent="0.25">
      <c r="A94" s="27" t="s">
        <v>79</v>
      </c>
      <c r="B94" s="7" t="s">
        <v>185</v>
      </c>
      <c r="C94" s="77">
        <v>232</v>
      </c>
      <c r="D94" s="63">
        <v>66</v>
      </c>
      <c r="E94" s="97">
        <v>91</v>
      </c>
      <c r="F94" s="44">
        <f t="shared" si="12"/>
        <v>-3.5151515151515151</v>
      </c>
      <c r="G94" s="16">
        <f>E94/D94</f>
        <v>1.3787878787878789</v>
      </c>
      <c r="H94" s="44">
        <f t="shared" si="9"/>
        <v>-2.5494505494505497</v>
      </c>
      <c r="I94" s="379"/>
    </row>
    <row r="95" spans="1:9" x14ac:dyDescent="0.25">
      <c r="A95" s="27" t="s">
        <v>88</v>
      </c>
      <c r="B95" s="7" t="s">
        <v>199</v>
      </c>
      <c r="C95" s="77">
        <v>221.25</v>
      </c>
      <c r="D95" s="63">
        <v>63</v>
      </c>
      <c r="E95" s="97">
        <v>85.75</v>
      </c>
      <c r="F95" s="44">
        <f t="shared" si="12"/>
        <v>-3.5119047619047619</v>
      </c>
      <c r="G95" s="16">
        <f>E95/D95</f>
        <v>1.3611111111111112</v>
      </c>
      <c r="H95" s="44">
        <f t="shared" si="9"/>
        <v>-2.5801749271137027</v>
      </c>
      <c r="I95" s="379"/>
    </row>
    <row r="96" spans="1:9" x14ac:dyDescent="0.25">
      <c r="A96" s="27" t="s">
        <v>77</v>
      </c>
      <c r="B96" s="42" t="s">
        <v>200</v>
      </c>
      <c r="C96" s="63">
        <v>188.5</v>
      </c>
      <c r="D96" s="63">
        <v>66</v>
      </c>
      <c r="E96" s="97">
        <v>67.5</v>
      </c>
      <c r="F96" s="44">
        <f t="shared" si="12"/>
        <v>-2.856060606060606</v>
      </c>
      <c r="G96" s="16">
        <f>E96/D96</f>
        <v>1.0227272727272727</v>
      </c>
      <c r="H96" s="44">
        <f t="shared" si="9"/>
        <v>-2.7925925925925927</v>
      </c>
      <c r="I96" s="379"/>
    </row>
    <row r="97" spans="1:10" x14ac:dyDescent="0.25">
      <c r="A97" s="27" t="s">
        <v>123</v>
      </c>
      <c r="B97" s="5" t="s">
        <v>188</v>
      </c>
      <c r="C97" s="63">
        <v>92.75</v>
      </c>
      <c r="D97" s="63">
        <v>43.25</v>
      </c>
      <c r="E97" s="97">
        <v>28.25</v>
      </c>
      <c r="F97" s="44">
        <f t="shared" si="12"/>
        <v>-2.144508670520231</v>
      </c>
      <c r="G97" s="16">
        <f t="shared" ref="G97:G130" si="14">-1/(E97/D97)</f>
        <v>-1.5309734513274338</v>
      </c>
      <c r="H97" s="44">
        <f t="shared" si="9"/>
        <v>-3.2831858407079646</v>
      </c>
      <c r="I97" s="379"/>
    </row>
    <row r="98" spans="1:10" ht="15.75" thickBot="1" x14ac:dyDescent="0.3">
      <c r="A98" s="27" t="s">
        <v>74</v>
      </c>
      <c r="B98" s="7" t="s">
        <v>183</v>
      </c>
      <c r="C98" s="63">
        <v>87.5</v>
      </c>
      <c r="D98" s="63">
        <v>39.25</v>
      </c>
      <c r="E98" s="97">
        <v>21.75</v>
      </c>
      <c r="F98" s="44">
        <f t="shared" si="12"/>
        <v>-2.2292993630573248</v>
      </c>
      <c r="G98" s="16">
        <f t="shared" si="14"/>
        <v>-1.8045977011494254</v>
      </c>
      <c r="H98" s="44">
        <f t="shared" si="9"/>
        <v>-4.0229885057471266</v>
      </c>
      <c r="I98" s="379"/>
    </row>
    <row r="99" spans="1:10" x14ac:dyDescent="0.25">
      <c r="A99" s="32" t="s">
        <v>105</v>
      </c>
      <c r="B99" s="33" t="s">
        <v>201</v>
      </c>
      <c r="C99" s="60">
        <v>15203.75</v>
      </c>
      <c r="D99" s="60">
        <v>9767</v>
      </c>
      <c r="E99" s="105">
        <v>4775.75</v>
      </c>
      <c r="F99" s="24">
        <f t="shared" si="12"/>
        <v>-1.5566448244087232</v>
      </c>
      <c r="G99" s="43">
        <f t="shared" si="14"/>
        <v>-2.045123802544103</v>
      </c>
      <c r="H99" s="43">
        <f t="shared" si="9"/>
        <v>-3.1835313825053659</v>
      </c>
      <c r="I99" s="381" t="s">
        <v>136</v>
      </c>
    </row>
    <row r="100" spans="1:10" x14ac:dyDescent="0.25">
      <c r="A100" s="27" t="s">
        <v>90</v>
      </c>
      <c r="B100" s="7" t="s">
        <v>159</v>
      </c>
      <c r="C100" s="20">
        <v>10091.75</v>
      </c>
      <c r="D100" s="20">
        <v>14442.5</v>
      </c>
      <c r="E100" s="103">
        <v>4188.25</v>
      </c>
      <c r="F100" s="16">
        <f>D100/C100</f>
        <v>1.4311194787821735</v>
      </c>
      <c r="G100" s="44">
        <f t="shared" si="14"/>
        <v>-3.448337611174118</v>
      </c>
      <c r="H100" s="44">
        <f t="shared" ref="H100:H130" si="15">-1/(E100/C100)</f>
        <v>-2.4095385901032653</v>
      </c>
      <c r="I100" s="379"/>
      <c r="J100" t="s">
        <v>232</v>
      </c>
    </row>
    <row r="101" spans="1:10" x14ac:dyDescent="0.25">
      <c r="A101" s="27" t="s">
        <v>66</v>
      </c>
      <c r="B101" s="7" t="s">
        <v>202</v>
      </c>
      <c r="C101" s="20">
        <v>6981.666666666667</v>
      </c>
      <c r="D101" s="20">
        <v>4169</v>
      </c>
      <c r="E101" s="103">
        <v>1476.25</v>
      </c>
      <c r="F101" s="16">
        <f>-1/(D101/C101)</f>
        <v>-1.6746621891740625</v>
      </c>
      <c r="G101" s="44">
        <f t="shared" si="14"/>
        <v>-2.8240474174428449</v>
      </c>
      <c r="H101" s="44">
        <f t="shared" si="15"/>
        <v>-4.7293254304261927</v>
      </c>
      <c r="I101" s="379"/>
    </row>
    <row r="102" spans="1:10" x14ac:dyDescent="0.25">
      <c r="A102" s="27" t="s">
        <v>102</v>
      </c>
      <c r="B102" s="7" t="s">
        <v>203</v>
      </c>
      <c r="C102" s="20">
        <v>5968.5</v>
      </c>
      <c r="D102" s="20">
        <v>6657.75</v>
      </c>
      <c r="E102" s="103">
        <v>1870.5</v>
      </c>
      <c r="F102" s="16">
        <f>D102/C102</f>
        <v>1.1154812767026892</v>
      </c>
      <c r="G102" s="44">
        <f t="shared" si="14"/>
        <v>-3.5593424218123495</v>
      </c>
      <c r="H102" s="44">
        <f t="shared" si="15"/>
        <v>-3.1908580593424221</v>
      </c>
      <c r="I102" s="379"/>
    </row>
    <row r="103" spans="1:10" x14ac:dyDescent="0.25">
      <c r="A103" s="27" t="s">
        <v>91</v>
      </c>
      <c r="B103" s="7" t="s">
        <v>146</v>
      </c>
      <c r="C103" s="62">
        <v>4592.5</v>
      </c>
      <c r="D103" s="62">
        <v>4812</v>
      </c>
      <c r="E103" s="103">
        <v>1619.3333333333333</v>
      </c>
      <c r="F103" s="16">
        <f>D103/C103</f>
        <v>1.047795318454001</v>
      </c>
      <c r="G103" s="44">
        <f t="shared" si="14"/>
        <v>-2.9715932482503087</v>
      </c>
      <c r="H103" s="44">
        <f t="shared" si="15"/>
        <v>-2.8360436393577606</v>
      </c>
      <c r="I103" s="379"/>
    </row>
    <row r="104" spans="1:10" x14ac:dyDescent="0.25">
      <c r="A104" s="27" t="s">
        <v>108</v>
      </c>
      <c r="B104" s="7" t="s">
        <v>204</v>
      </c>
      <c r="C104" s="62">
        <v>3472</v>
      </c>
      <c r="D104" s="62">
        <v>2586</v>
      </c>
      <c r="E104" s="112">
        <v>1263.5</v>
      </c>
      <c r="F104" s="16">
        <f>-1/(D104/C104)</f>
        <v>-1.3426140757927301</v>
      </c>
      <c r="G104" s="44">
        <f t="shared" si="14"/>
        <v>-2.0466956865848833</v>
      </c>
      <c r="H104" s="44">
        <f t="shared" si="15"/>
        <v>-2.7479224376731302</v>
      </c>
      <c r="I104" s="379"/>
    </row>
    <row r="105" spans="1:10" x14ac:dyDescent="0.25">
      <c r="A105" s="27" t="s">
        <v>93</v>
      </c>
      <c r="B105" s="7" t="s">
        <v>159</v>
      </c>
      <c r="C105" s="62">
        <v>2212.25</v>
      </c>
      <c r="D105" s="62">
        <v>2927</v>
      </c>
      <c r="E105" s="112">
        <v>1195</v>
      </c>
      <c r="F105" s="16">
        <f>D105/C105</f>
        <v>1.3230873545033337</v>
      </c>
      <c r="G105" s="44">
        <f t="shared" si="14"/>
        <v>-2.4493723849372384</v>
      </c>
      <c r="H105" s="16">
        <f t="shared" si="15"/>
        <v>-1.8512552301255227</v>
      </c>
      <c r="I105" s="379"/>
    </row>
    <row r="106" spans="1:10" x14ac:dyDescent="0.25">
      <c r="A106" s="27" t="s">
        <v>92</v>
      </c>
      <c r="B106" s="7" t="s">
        <v>146</v>
      </c>
      <c r="C106" s="62">
        <v>2138.25</v>
      </c>
      <c r="D106" s="62">
        <v>4073.75</v>
      </c>
      <c r="E106" s="112">
        <v>232</v>
      </c>
      <c r="F106" s="16">
        <f>D106/C106</f>
        <v>1.9051794691920962</v>
      </c>
      <c r="G106" s="44">
        <f t="shared" si="14"/>
        <v>-17.55926724137931</v>
      </c>
      <c r="H106" s="44">
        <f t="shared" si="15"/>
        <v>-9.2165948275862064</v>
      </c>
      <c r="I106" s="379"/>
    </row>
    <row r="107" spans="1:10" x14ac:dyDescent="0.25">
      <c r="A107" s="27" t="s">
        <v>205</v>
      </c>
      <c r="B107" s="7" t="s">
        <v>158</v>
      </c>
      <c r="C107" s="62">
        <v>1941.75</v>
      </c>
      <c r="D107" s="62">
        <v>1771.75</v>
      </c>
      <c r="E107" s="112">
        <v>567.25</v>
      </c>
      <c r="F107" s="16">
        <f>-1/(D107/C107)</f>
        <v>-1.0959503315930579</v>
      </c>
      <c r="G107" s="44">
        <f t="shared" si="14"/>
        <v>-3.123402379903041</v>
      </c>
      <c r="H107" s="44">
        <f t="shared" si="15"/>
        <v>-3.4230938739532837</v>
      </c>
      <c r="I107" s="379"/>
    </row>
    <row r="108" spans="1:10" x14ac:dyDescent="0.25">
      <c r="A108" s="27" t="s">
        <v>94</v>
      </c>
      <c r="B108" s="7" t="s">
        <v>764</v>
      </c>
      <c r="C108" s="62">
        <v>1719.75</v>
      </c>
      <c r="D108" s="62">
        <v>2695.25</v>
      </c>
      <c r="E108" s="112">
        <v>478</v>
      </c>
      <c r="F108" s="16">
        <f>D108/C108</f>
        <v>1.5672336095362698</v>
      </c>
      <c r="G108" s="44">
        <f t="shared" si="14"/>
        <v>-5.6385983263598325</v>
      </c>
      <c r="H108" s="44">
        <f t="shared" si="15"/>
        <v>-3.5978033472803346</v>
      </c>
      <c r="I108" s="379"/>
    </row>
    <row r="109" spans="1:10" x14ac:dyDescent="0.25">
      <c r="A109" s="27" t="s">
        <v>95</v>
      </c>
      <c r="B109" s="7" t="s">
        <v>164</v>
      </c>
      <c r="C109" s="62">
        <v>1554.25</v>
      </c>
      <c r="D109" s="62">
        <v>2290.75</v>
      </c>
      <c r="E109" s="112">
        <v>516</v>
      </c>
      <c r="F109" s="16">
        <f>D109/C109</f>
        <v>1.4738619913141386</v>
      </c>
      <c r="G109" s="44">
        <f t="shared" si="14"/>
        <v>-4.4394379844961245</v>
      </c>
      <c r="H109" s="44">
        <f t="shared" si="15"/>
        <v>-3.0121124031007755</v>
      </c>
      <c r="I109" s="379"/>
    </row>
    <row r="110" spans="1:10" x14ac:dyDescent="0.25">
      <c r="A110" s="27" t="s">
        <v>113</v>
      </c>
      <c r="B110" s="7" t="s">
        <v>209</v>
      </c>
      <c r="C110" s="77">
        <v>674.25</v>
      </c>
      <c r="D110" s="77">
        <v>425.66666666666669</v>
      </c>
      <c r="E110" s="112">
        <v>184.5</v>
      </c>
      <c r="F110" s="16">
        <f>-1/(D110/C110)</f>
        <v>-1.5839859044635864</v>
      </c>
      <c r="G110" s="44">
        <f t="shared" si="14"/>
        <v>-2.3071364046973803</v>
      </c>
      <c r="H110" s="44">
        <f t="shared" si="15"/>
        <v>-3.654471544715447</v>
      </c>
      <c r="I110" s="379"/>
    </row>
    <row r="111" spans="1:10" x14ac:dyDescent="0.25">
      <c r="A111" s="27" t="s">
        <v>98</v>
      </c>
      <c r="B111" s="7" t="s">
        <v>206</v>
      </c>
      <c r="C111" s="77">
        <v>227.5</v>
      </c>
      <c r="D111" s="63">
        <v>144.25</v>
      </c>
      <c r="E111" s="97">
        <v>32.25</v>
      </c>
      <c r="F111" s="16">
        <f>-1/(D111/C111)</f>
        <v>-1.5771230502599654</v>
      </c>
      <c r="G111" s="44">
        <f t="shared" si="14"/>
        <v>-4.4728682170542635</v>
      </c>
      <c r="H111" s="44">
        <f t="shared" si="15"/>
        <v>-7.054263565891473</v>
      </c>
      <c r="I111" s="379"/>
    </row>
    <row r="112" spans="1:10" x14ac:dyDescent="0.25">
      <c r="A112" s="26" t="s">
        <v>100</v>
      </c>
      <c r="B112" s="7" t="s">
        <v>207</v>
      </c>
      <c r="C112" s="63">
        <v>146.75</v>
      </c>
      <c r="D112" s="63">
        <v>279</v>
      </c>
      <c r="E112" s="97">
        <v>49</v>
      </c>
      <c r="F112" s="16">
        <f>D112/C112</f>
        <v>1.9011925042589437</v>
      </c>
      <c r="G112" s="44">
        <f t="shared" si="14"/>
        <v>-5.6938775510204085</v>
      </c>
      <c r="H112" s="44">
        <f t="shared" si="15"/>
        <v>-2.9948979591836737</v>
      </c>
      <c r="I112" s="379"/>
    </row>
    <row r="113" spans="1:9" x14ac:dyDescent="0.25">
      <c r="A113" s="27" t="s">
        <v>104</v>
      </c>
      <c r="B113" s="42" t="s">
        <v>765</v>
      </c>
      <c r="C113" s="63">
        <v>100.75</v>
      </c>
      <c r="D113" s="63">
        <v>62.75</v>
      </c>
      <c r="E113" s="97">
        <v>19</v>
      </c>
      <c r="F113" s="16">
        <f>-1/(D113/C113)</f>
        <v>-1.6055776892430278</v>
      </c>
      <c r="G113" s="44">
        <f t="shared" si="14"/>
        <v>-3.3026315789473681</v>
      </c>
      <c r="H113" s="44">
        <f t="shared" si="15"/>
        <v>-5.3026315789473681</v>
      </c>
      <c r="I113" s="379"/>
    </row>
    <row r="114" spans="1:9" x14ac:dyDescent="0.25">
      <c r="A114" s="27" t="s">
        <v>97</v>
      </c>
      <c r="B114" s="7" t="s">
        <v>159</v>
      </c>
      <c r="C114" s="63">
        <v>98.5</v>
      </c>
      <c r="D114" s="63">
        <v>106</v>
      </c>
      <c r="E114" s="97">
        <v>13.25</v>
      </c>
      <c r="F114" s="16">
        <f>D114/C114</f>
        <v>1.0761421319796953</v>
      </c>
      <c r="G114" s="44">
        <f t="shared" si="14"/>
        <v>-8</v>
      </c>
      <c r="H114" s="44">
        <f t="shared" si="15"/>
        <v>-7.433962264150944</v>
      </c>
      <c r="I114" s="379"/>
    </row>
    <row r="115" spans="1:9" x14ac:dyDescent="0.25">
      <c r="A115" s="27" t="s">
        <v>96</v>
      </c>
      <c r="B115" s="7" t="s">
        <v>146</v>
      </c>
      <c r="C115" s="63">
        <v>90</v>
      </c>
      <c r="D115" s="63">
        <v>96.5</v>
      </c>
      <c r="E115" s="97">
        <v>5.5</v>
      </c>
      <c r="F115" s="16">
        <f>D115/C115</f>
        <v>1.0722222222222222</v>
      </c>
      <c r="G115" s="44">
        <f t="shared" si="14"/>
        <v>-17.545454545454547</v>
      </c>
      <c r="H115" s="44">
        <f t="shared" si="15"/>
        <v>-16.363636363636363</v>
      </c>
      <c r="I115" s="379"/>
    </row>
    <row r="116" spans="1:9" x14ac:dyDescent="0.25">
      <c r="A116" s="27" t="s">
        <v>208</v>
      </c>
      <c r="B116" s="7" t="s">
        <v>190</v>
      </c>
      <c r="C116" s="63">
        <v>84.25</v>
      </c>
      <c r="D116" s="63">
        <v>65</v>
      </c>
      <c r="E116" s="97">
        <v>12.5</v>
      </c>
      <c r="F116" s="16">
        <f>-1/(D116/C116)</f>
        <v>-1.2961538461538462</v>
      </c>
      <c r="G116" s="44">
        <f t="shared" si="14"/>
        <v>-5.1999999999999993</v>
      </c>
      <c r="H116" s="44">
        <f t="shared" si="15"/>
        <v>-6.74</v>
      </c>
      <c r="I116" s="379"/>
    </row>
    <row r="117" spans="1:9" x14ac:dyDescent="0.25">
      <c r="A117" s="27" t="s">
        <v>120</v>
      </c>
      <c r="B117" s="7" t="s">
        <v>764</v>
      </c>
      <c r="C117" s="63">
        <v>65.75</v>
      </c>
      <c r="D117" s="63">
        <v>52</v>
      </c>
      <c r="E117" s="97">
        <v>12</v>
      </c>
      <c r="F117" s="16">
        <f>-1/(D117/C117)</f>
        <v>-1.2644230769230769</v>
      </c>
      <c r="G117" s="44">
        <f t="shared" si="14"/>
        <v>-4.333333333333333</v>
      </c>
      <c r="H117" s="44">
        <f t="shared" si="15"/>
        <v>-5.4791666666666661</v>
      </c>
      <c r="I117" s="379"/>
    </row>
    <row r="118" spans="1:9" ht="15.75" thickBot="1" x14ac:dyDescent="0.3">
      <c r="A118" s="27" t="s">
        <v>101</v>
      </c>
      <c r="B118" s="7" t="s">
        <v>210</v>
      </c>
      <c r="C118" s="63">
        <v>64.25</v>
      </c>
      <c r="D118" s="63">
        <v>113.25</v>
      </c>
      <c r="E118" s="97">
        <v>40.5</v>
      </c>
      <c r="F118" s="16">
        <f>D118/C118</f>
        <v>1.7626459143968871</v>
      </c>
      <c r="G118" s="44">
        <f t="shared" si="14"/>
        <v>-2.7962962962962963</v>
      </c>
      <c r="H118" s="16">
        <f t="shared" si="15"/>
        <v>-1.5864197530864197</v>
      </c>
      <c r="I118" s="379"/>
    </row>
    <row r="119" spans="1:9" x14ac:dyDescent="0.25">
      <c r="A119" s="22" t="s">
        <v>127</v>
      </c>
      <c r="B119" s="33" t="s">
        <v>767</v>
      </c>
      <c r="C119" s="68">
        <v>5190.5</v>
      </c>
      <c r="D119" s="68">
        <v>3434.25</v>
      </c>
      <c r="E119" s="105">
        <v>2442.75</v>
      </c>
      <c r="F119" s="24">
        <f t="shared" ref="F119:F130" si="16">-1/(D119/C119)</f>
        <v>-1.5113925893572104</v>
      </c>
      <c r="G119" s="24">
        <f t="shared" si="14"/>
        <v>-1.4058949953945348</v>
      </c>
      <c r="H119" s="43">
        <f t="shared" si="15"/>
        <v>-2.1248592774536896</v>
      </c>
      <c r="I119" s="381" t="s">
        <v>137</v>
      </c>
    </row>
    <row r="120" spans="1:9" ht="15.75" customHeight="1" x14ac:dyDescent="0.25">
      <c r="A120" s="48" t="s">
        <v>112</v>
      </c>
      <c r="B120" s="42" t="s">
        <v>211</v>
      </c>
      <c r="C120" s="79">
        <v>3587</v>
      </c>
      <c r="D120" s="79">
        <v>2566.25</v>
      </c>
      <c r="E120" s="102">
        <v>1519.25</v>
      </c>
      <c r="F120" s="16">
        <f t="shared" si="16"/>
        <v>-1.3977593765221628</v>
      </c>
      <c r="G120" s="16">
        <f t="shared" si="14"/>
        <v>-1.6891558334704626</v>
      </c>
      <c r="H120" s="44">
        <f t="shared" si="15"/>
        <v>-2.3610334046404473</v>
      </c>
      <c r="I120" s="379"/>
    </row>
    <row r="121" spans="1:9" ht="15.75" customHeight="1" x14ac:dyDescent="0.25">
      <c r="A121" s="28" t="s">
        <v>111</v>
      </c>
      <c r="B121" s="7" t="s">
        <v>764</v>
      </c>
      <c r="C121" s="72">
        <v>3306.25</v>
      </c>
      <c r="D121" s="72">
        <v>1667</v>
      </c>
      <c r="E121" s="111">
        <v>1038.75</v>
      </c>
      <c r="F121" s="34">
        <f t="shared" si="16"/>
        <v>-1.983353329334133</v>
      </c>
      <c r="G121" s="16">
        <f t="shared" si="14"/>
        <v>-1.6048134777376655</v>
      </c>
      <c r="H121" s="44">
        <f t="shared" si="15"/>
        <v>-3.1829121540312877</v>
      </c>
      <c r="I121" s="379"/>
    </row>
    <row r="122" spans="1:9" x14ac:dyDescent="0.25">
      <c r="A122" s="48" t="s">
        <v>109</v>
      </c>
      <c r="B122" s="7" t="s">
        <v>764</v>
      </c>
      <c r="C122" s="79">
        <v>2713.3333333333335</v>
      </c>
      <c r="D122" s="79">
        <v>1811.6666666666667</v>
      </c>
      <c r="E122" s="110">
        <v>1226.3333333333333</v>
      </c>
      <c r="F122" s="16">
        <f t="shared" si="16"/>
        <v>-1.4977000919963201</v>
      </c>
      <c r="G122" s="16">
        <f t="shared" si="14"/>
        <v>-1.4773036151128025</v>
      </c>
      <c r="H122" s="44">
        <f t="shared" si="15"/>
        <v>-2.2125577602609408</v>
      </c>
      <c r="I122" s="379"/>
    </row>
    <row r="123" spans="1:9" x14ac:dyDescent="0.25">
      <c r="A123" s="27" t="s">
        <v>107</v>
      </c>
      <c r="B123" s="7" t="s">
        <v>212</v>
      </c>
      <c r="C123" s="62">
        <v>2547.75</v>
      </c>
      <c r="D123" s="62">
        <v>1365.75</v>
      </c>
      <c r="E123" s="112">
        <v>886.75</v>
      </c>
      <c r="F123" s="34">
        <f t="shared" si="16"/>
        <v>-1.8654585392641407</v>
      </c>
      <c r="G123" s="16">
        <f t="shared" si="14"/>
        <v>-1.5401747956019172</v>
      </c>
      <c r="H123" s="44">
        <f t="shared" si="15"/>
        <v>-2.8731322244149986</v>
      </c>
      <c r="I123" s="379"/>
    </row>
    <row r="124" spans="1:9" x14ac:dyDescent="0.25">
      <c r="A124" s="48" t="s">
        <v>122</v>
      </c>
      <c r="B124" s="42" t="s">
        <v>190</v>
      </c>
      <c r="C124" s="79">
        <v>2503</v>
      </c>
      <c r="D124" s="79">
        <v>1752.5</v>
      </c>
      <c r="E124" s="110">
        <v>1034.5</v>
      </c>
      <c r="F124" s="16">
        <f t="shared" si="16"/>
        <v>-1.4282453637660486</v>
      </c>
      <c r="G124" s="16">
        <f t="shared" si="14"/>
        <v>-1.6940550990816818</v>
      </c>
      <c r="H124" s="44">
        <f t="shared" si="15"/>
        <v>-2.4195263412276464</v>
      </c>
      <c r="I124" s="379"/>
    </row>
    <row r="125" spans="1:9" x14ac:dyDescent="0.25">
      <c r="A125" s="48" t="s">
        <v>126</v>
      </c>
      <c r="B125" s="42" t="s">
        <v>767</v>
      </c>
      <c r="C125" s="79">
        <v>2323.25</v>
      </c>
      <c r="D125" s="75">
        <v>1372.5</v>
      </c>
      <c r="E125" s="110">
        <v>947</v>
      </c>
      <c r="F125" s="16">
        <f t="shared" si="16"/>
        <v>-1.6927140255009108</v>
      </c>
      <c r="G125" s="16">
        <f t="shared" si="14"/>
        <v>-1.4493136219640972</v>
      </c>
      <c r="H125" s="44">
        <f t="shared" si="15"/>
        <v>-2.4532734952481521</v>
      </c>
      <c r="I125" s="379"/>
    </row>
    <row r="126" spans="1:9" x14ac:dyDescent="0.25">
      <c r="A126" s="28" t="s">
        <v>87</v>
      </c>
      <c r="B126" s="8" t="s">
        <v>193</v>
      </c>
      <c r="C126" s="72">
        <v>2090.5</v>
      </c>
      <c r="D126" s="76">
        <v>1325.25</v>
      </c>
      <c r="E126" s="111">
        <v>1028.75</v>
      </c>
      <c r="F126" s="16">
        <f t="shared" si="16"/>
        <v>-1.5774382192039238</v>
      </c>
      <c r="G126" s="16">
        <f t="shared" si="14"/>
        <v>-1.2882138517618469</v>
      </c>
      <c r="H126" s="44">
        <f t="shared" si="15"/>
        <v>-2.0320777642770351</v>
      </c>
      <c r="I126" s="379"/>
    </row>
    <row r="127" spans="1:9" x14ac:dyDescent="0.25">
      <c r="A127" s="48" t="s">
        <v>75</v>
      </c>
      <c r="B127" s="42" t="s">
        <v>213</v>
      </c>
      <c r="C127" s="75">
        <v>1260.25</v>
      </c>
      <c r="D127" s="75">
        <v>906</v>
      </c>
      <c r="E127" s="110">
        <v>490</v>
      </c>
      <c r="F127" s="16">
        <f t="shared" si="16"/>
        <v>-1.3910044150110377</v>
      </c>
      <c r="G127" s="16">
        <f t="shared" si="14"/>
        <v>-1.8489795918367347</v>
      </c>
      <c r="H127" s="44">
        <f t="shared" si="15"/>
        <v>-2.5719387755102039</v>
      </c>
      <c r="I127" s="379"/>
    </row>
    <row r="128" spans="1:9" x14ac:dyDescent="0.25">
      <c r="A128" s="28" t="s">
        <v>119</v>
      </c>
      <c r="B128" s="7" t="s">
        <v>146</v>
      </c>
      <c r="C128" s="76">
        <v>528</v>
      </c>
      <c r="D128" s="76">
        <v>290.75</v>
      </c>
      <c r="E128" s="111">
        <v>184.75</v>
      </c>
      <c r="F128" s="16">
        <f t="shared" si="16"/>
        <v>-1.8159931212381772</v>
      </c>
      <c r="G128" s="16">
        <f t="shared" si="14"/>
        <v>-1.5737483085250339</v>
      </c>
      <c r="H128" s="44">
        <f t="shared" si="15"/>
        <v>-2.8579161028416777</v>
      </c>
      <c r="I128" s="379"/>
    </row>
    <row r="129" spans="1:10" x14ac:dyDescent="0.25">
      <c r="A129" s="48" t="s">
        <v>118</v>
      </c>
      <c r="B129" s="42" t="s">
        <v>201</v>
      </c>
      <c r="C129" s="75">
        <v>503.5</v>
      </c>
      <c r="D129" s="75">
        <v>364</v>
      </c>
      <c r="E129" s="110">
        <v>186.25</v>
      </c>
      <c r="F129" s="16">
        <f t="shared" si="16"/>
        <v>-1.3832417582417582</v>
      </c>
      <c r="G129" s="16">
        <f t="shared" si="14"/>
        <v>-1.9543624161073827</v>
      </c>
      <c r="H129" s="44">
        <f t="shared" si="15"/>
        <v>-2.7033557046979868</v>
      </c>
      <c r="I129" s="379"/>
    </row>
    <row r="130" spans="1:10" ht="15.75" thickBot="1" x14ac:dyDescent="0.3">
      <c r="A130" s="30" t="s">
        <v>82</v>
      </c>
      <c r="B130" s="39" t="s">
        <v>764</v>
      </c>
      <c r="C130" s="66">
        <v>103</v>
      </c>
      <c r="D130" s="66">
        <v>64.333333333333329</v>
      </c>
      <c r="E130" s="100">
        <v>34.25</v>
      </c>
      <c r="F130" s="40">
        <f t="shared" si="16"/>
        <v>-1.601036269430052</v>
      </c>
      <c r="G130" s="40">
        <f t="shared" si="14"/>
        <v>-1.8783454987834549</v>
      </c>
      <c r="H130" s="45">
        <f t="shared" si="15"/>
        <v>-3.0072992700729926</v>
      </c>
      <c r="I130" s="380"/>
    </row>
    <row r="131" spans="1:10" x14ac:dyDescent="0.25">
      <c r="A131" s="10"/>
      <c r="B131" s="5"/>
      <c r="C131" s="14"/>
      <c r="D131" s="14"/>
      <c r="E131" s="47"/>
      <c r="F131" s="16"/>
      <c r="G131" s="16"/>
      <c r="H131" s="44"/>
      <c r="I131" s="58"/>
    </row>
    <row r="132" spans="1:10" x14ac:dyDescent="0.25">
      <c r="A132" t="s">
        <v>762</v>
      </c>
      <c r="C132" s="382" t="s">
        <v>138</v>
      </c>
      <c r="D132" s="383"/>
      <c r="E132" s="384"/>
    </row>
    <row r="133" spans="1:10" ht="15.75" thickBot="1" x14ac:dyDescent="0.3">
      <c r="A133" s="6" t="s">
        <v>0</v>
      </c>
      <c r="B133" s="6"/>
      <c r="C133" s="6" t="s">
        <v>139</v>
      </c>
      <c r="D133" s="6" t="s">
        <v>1</v>
      </c>
      <c r="E133" s="46" t="s">
        <v>2</v>
      </c>
      <c r="F133" s="6" t="s">
        <v>21</v>
      </c>
      <c r="G133" s="6" t="s">
        <v>22</v>
      </c>
      <c r="H133" s="6" t="s">
        <v>23</v>
      </c>
      <c r="J133" s="9"/>
    </row>
    <row r="134" spans="1:10" x14ac:dyDescent="0.25">
      <c r="A134" s="54" t="s">
        <v>37</v>
      </c>
      <c r="B134" s="55" t="s">
        <v>214</v>
      </c>
      <c r="C134" s="74">
        <v>262.33333333333331</v>
      </c>
      <c r="D134" s="74">
        <v>664.33333333333337</v>
      </c>
      <c r="E134" s="129">
        <v>414.75</v>
      </c>
      <c r="F134" s="132">
        <f t="shared" ref="F134:F136" si="17">D134/C134</f>
        <v>2.532401524777637</v>
      </c>
      <c r="G134" s="24">
        <f t="shared" ref="G134:G135" si="18" xml:space="preserve"> -1/(D134/E134)</f>
        <v>-0.62431008529854493</v>
      </c>
      <c r="H134" s="24">
        <f>E134/C134</f>
        <v>1.5810038119440917</v>
      </c>
      <c r="I134" s="385" t="s">
        <v>140</v>
      </c>
    </row>
    <row r="135" spans="1:10" x14ac:dyDescent="0.25">
      <c r="A135" s="53" t="s">
        <v>19</v>
      </c>
      <c r="B135" s="42" t="s">
        <v>215</v>
      </c>
      <c r="C135" s="64">
        <v>143.25</v>
      </c>
      <c r="D135" s="75">
        <v>423.5</v>
      </c>
      <c r="E135" s="130">
        <v>280</v>
      </c>
      <c r="F135" s="133">
        <f t="shared" si="17"/>
        <v>2.9563699825479932</v>
      </c>
      <c r="G135" s="16">
        <f t="shared" si="18"/>
        <v>-0.66115702479338845</v>
      </c>
      <c r="H135" s="16">
        <f>E135/C135</f>
        <v>1.9546247818499127</v>
      </c>
      <c r="I135" s="386"/>
    </row>
    <row r="136" spans="1:10" ht="15.75" thickBot="1" x14ac:dyDescent="0.3">
      <c r="A136" s="56" t="s">
        <v>30</v>
      </c>
      <c r="B136" s="39" t="s">
        <v>146</v>
      </c>
      <c r="C136" s="66">
        <v>59</v>
      </c>
      <c r="D136" s="66">
        <v>169.25</v>
      </c>
      <c r="E136" s="131">
        <v>86.75</v>
      </c>
      <c r="F136" s="134">
        <f t="shared" si="17"/>
        <v>2.8686440677966103</v>
      </c>
      <c r="G136" s="40">
        <f xml:space="preserve"> -1/(D136/E136)</f>
        <v>-0.51255539143279172</v>
      </c>
      <c r="H136" s="40">
        <f>E136/C136</f>
        <v>1.4703389830508475</v>
      </c>
      <c r="I136" s="387"/>
    </row>
    <row r="137" spans="1:10" x14ac:dyDescent="0.25">
      <c r="A137" s="29" t="s">
        <v>86</v>
      </c>
      <c r="B137" s="42" t="s">
        <v>190</v>
      </c>
      <c r="C137" s="80">
        <v>1848.25</v>
      </c>
      <c r="D137" s="82">
        <v>747.5</v>
      </c>
      <c r="E137" s="108">
        <v>952.5</v>
      </c>
      <c r="F137" s="44">
        <f>-1/(D137/C137)</f>
        <v>-2.4725752508361203</v>
      </c>
      <c r="G137" s="16">
        <f t="shared" ref="G137" si="19">E137/D137</f>
        <v>1.274247491638796</v>
      </c>
      <c r="H137" s="16">
        <f>-1/(E137/C137)</f>
        <v>-1.9404199475065618</v>
      </c>
      <c r="I137" s="379" t="s">
        <v>141</v>
      </c>
    </row>
    <row r="138" spans="1:10" ht="15.75" thickBot="1" x14ac:dyDescent="0.3">
      <c r="A138" s="30" t="s">
        <v>78</v>
      </c>
      <c r="B138" s="31" t="s">
        <v>174</v>
      </c>
      <c r="C138" s="73">
        <v>262.25</v>
      </c>
      <c r="D138" s="66">
        <v>88.25</v>
      </c>
      <c r="E138" s="109">
        <v>167</v>
      </c>
      <c r="F138" s="45">
        <f>-1/(D138/C138)</f>
        <v>-2.9716713881019832</v>
      </c>
      <c r="G138" s="40">
        <f t="shared" ref="G138" si="20">E138/D138</f>
        <v>1.8923512747875355</v>
      </c>
      <c r="H138" s="40">
        <f>-1/(E138/C138)</f>
        <v>-1.5703592814371259</v>
      </c>
      <c r="I138" s="380"/>
    </row>
    <row r="140" spans="1:10" x14ac:dyDescent="0.25">
      <c r="A140" s="84" t="s">
        <v>224</v>
      </c>
      <c r="B140"/>
    </row>
    <row r="141" spans="1:10" x14ac:dyDescent="0.25">
      <c r="A141" s="3"/>
      <c r="B141" s="2" t="s">
        <v>139</v>
      </c>
      <c r="C141" s="2" t="s">
        <v>1</v>
      </c>
      <c r="D141" s="2" t="s">
        <v>2</v>
      </c>
    </row>
    <row r="142" spans="1:10" x14ac:dyDescent="0.25">
      <c r="A142" s="85" t="s">
        <v>216</v>
      </c>
      <c r="B142" s="89" t="s">
        <v>217</v>
      </c>
      <c r="C142" s="89" t="s">
        <v>225</v>
      </c>
      <c r="D142" s="89" t="s">
        <v>229</v>
      </c>
    </row>
    <row r="143" spans="1:10" x14ac:dyDescent="0.25">
      <c r="A143" s="86" t="s">
        <v>219</v>
      </c>
      <c r="B143" s="90" t="s">
        <v>220</v>
      </c>
      <c r="C143" s="90" t="s">
        <v>226</v>
      </c>
      <c r="D143" s="90" t="s">
        <v>230</v>
      </c>
    </row>
    <row r="144" spans="1:10" x14ac:dyDescent="0.25">
      <c r="A144" s="87" t="s">
        <v>218</v>
      </c>
      <c r="B144" s="91" t="s">
        <v>221</v>
      </c>
      <c r="C144" s="91" t="s">
        <v>227</v>
      </c>
      <c r="D144" s="91" t="s">
        <v>231</v>
      </c>
    </row>
    <row r="145" spans="1:4" x14ac:dyDescent="0.25">
      <c r="A145" s="88" t="s">
        <v>222</v>
      </c>
      <c r="B145" s="92" t="s">
        <v>223</v>
      </c>
      <c r="C145" s="92" t="s">
        <v>228</v>
      </c>
      <c r="D145" s="92"/>
    </row>
    <row r="147" spans="1:4" x14ac:dyDescent="0.25">
      <c r="A147" t="s">
        <v>768</v>
      </c>
    </row>
    <row r="148" spans="1:4" x14ac:dyDescent="0.25">
      <c r="A148" t="s">
        <v>769</v>
      </c>
    </row>
  </sheetData>
  <sheetProtection algorithmName="SHA-512" hashValue="URhoSYaWtgrn9NtDqU0hj1p1OLPtOgydb2aH+C3XLLqCxAEVSiCYgrBRwJ56uolQDadDd3dR6Z/R3/pRmzwoxw==" saltValue="MwulO4LOu06J25f60ztNUA==" spinCount="100000" sheet="1" objects="1" scenarios="1" selectLockedCells="1" selectUnlockedCells="1"/>
  <sortState ref="A118:I127">
    <sortCondition descending="1" ref="C118:C127"/>
  </sortState>
  <mergeCells count="14">
    <mergeCell ref="A1:I1"/>
    <mergeCell ref="I137:I138"/>
    <mergeCell ref="I99:I118"/>
    <mergeCell ref="I119:I130"/>
    <mergeCell ref="C65:E65"/>
    <mergeCell ref="C3:E3"/>
    <mergeCell ref="C132:E132"/>
    <mergeCell ref="I134:I136"/>
    <mergeCell ref="I5:I15"/>
    <mergeCell ref="I16:I37"/>
    <mergeCell ref="I38:I52"/>
    <mergeCell ref="I53:I63"/>
    <mergeCell ref="I67:I73"/>
    <mergeCell ref="I74:I98"/>
  </mergeCells>
  <pageMargins left="0.25" right="0.25"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266"/>
  <sheetViews>
    <sheetView tabSelected="1" zoomScale="70" zoomScaleNormal="70" workbookViewId="0">
      <selection activeCell="I15" sqref="I15"/>
    </sheetView>
  </sheetViews>
  <sheetFormatPr baseColWidth="10" defaultRowHeight="15" x14ac:dyDescent="0.25"/>
  <cols>
    <col min="1" max="1" width="11.42578125" style="113"/>
    <col min="2" max="2" width="47.85546875" customWidth="1"/>
    <col min="9" max="9" width="13.42578125" customWidth="1"/>
  </cols>
  <sheetData>
    <row r="1" spans="1:10" ht="17.25" customHeight="1" x14ac:dyDescent="0.25">
      <c r="A1" s="318" t="s">
        <v>798</v>
      </c>
      <c r="C1" s="167"/>
      <c r="D1" s="167"/>
      <c r="E1" s="167"/>
      <c r="F1" s="167"/>
      <c r="G1" s="167"/>
      <c r="H1" s="167"/>
      <c r="I1" s="167"/>
      <c r="J1" s="167"/>
    </row>
    <row r="2" spans="1:10" ht="17.25" customHeight="1" x14ac:dyDescent="0.25"/>
    <row r="3" spans="1:10" ht="17.25" customHeight="1" x14ac:dyDescent="0.25">
      <c r="B3" s="347" t="s">
        <v>775</v>
      </c>
      <c r="C3" s="348" t="s">
        <v>776</v>
      </c>
    </row>
    <row r="4" spans="1:10" ht="17.25" customHeight="1" x14ac:dyDescent="0.25">
      <c r="B4" s="349" t="s">
        <v>154</v>
      </c>
      <c r="C4" s="354">
        <v>16</v>
      </c>
    </row>
    <row r="5" spans="1:10" ht="17.25" customHeight="1" x14ac:dyDescent="0.25">
      <c r="B5" s="350" t="s">
        <v>263</v>
      </c>
      <c r="C5" s="354">
        <v>69</v>
      </c>
    </row>
    <row r="6" spans="1:10" ht="17.25" customHeight="1" x14ac:dyDescent="0.25">
      <c r="B6" s="351" t="s">
        <v>309</v>
      </c>
      <c r="C6" s="354">
        <v>120</v>
      </c>
    </row>
    <row r="7" spans="1:10" ht="17.25" customHeight="1" x14ac:dyDescent="0.25">
      <c r="B7" s="351" t="s">
        <v>329</v>
      </c>
      <c r="C7" s="354">
        <v>157</v>
      </c>
    </row>
    <row r="8" spans="1:10" ht="17.25" customHeight="1" x14ac:dyDescent="0.25">
      <c r="B8" s="351" t="s">
        <v>335</v>
      </c>
      <c r="C8" s="354">
        <v>180</v>
      </c>
    </row>
    <row r="9" spans="1:10" ht="17.25" customHeight="1" x14ac:dyDescent="0.25">
      <c r="B9" s="352" t="s">
        <v>519</v>
      </c>
      <c r="C9" s="354">
        <v>201</v>
      </c>
    </row>
    <row r="10" spans="1:10" ht="17.25" customHeight="1" x14ac:dyDescent="0.25">
      <c r="B10" s="351" t="s">
        <v>331</v>
      </c>
      <c r="C10" s="354">
        <v>214</v>
      </c>
    </row>
    <row r="11" spans="1:10" ht="17.25" customHeight="1" x14ac:dyDescent="0.25">
      <c r="B11" s="351" t="s">
        <v>291</v>
      </c>
      <c r="C11" s="354">
        <v>227</v>
      </c>
    </row>
    <row r="12" spans="1:10" ht="17.25" customHeight="1" x14ac:dyDescent="0.25">
      <c r="B12" s="351" t="s">
        <v>520</v>
      </c>
      <c r="C12" s="354">
        <v>237</v>
      </c>
    </row>
    <row r="13" spans="1:10" ht="17.25" customHeight="1" x14ac:dyDescent="0.25">
      <c r="B13" s="351" t="s">
        <v>287</v>
      </c>
      <c r="C13" s="354">
        <v>245</v>
      </c>
    </row>
    <row r="14" spans="1:10" ht="17.25" customHeight="1" x14ac:dyDescent="0.25">
      <c r="B14" s="353" t="s">
        <v>521</v>
      </c>
      <c r="C14" s="355">
        <v>253</v>
      </c>
    </row>
    <row r="15" spans="1:10" ht="17.25" customHeight="1" x14ac:dyDescent="0.25">
      <c r="B15" s="141"/>
    </row>
    <row r="16" spans="1:10" ht="17.25" customHeight="1" thickBot="1" x14ac:dyDescent="0.3">
      <c r="A16" s="323" t="s">
        <v>154</v>
      </c>
      <c r="B16" s="220"/>
      <c r="C16" s="382" t="s">
        <v>138</v>
      </c>
      <c r="D16" s="383"/>
      <c r="E16" s="384"/>
    </row>
    <row r="17" spans="1:9" ht="17.25" customHeight="1" x14ac:dyDescent="0.25">
      <c r="A17" s="324" t="s">
        <v>518</v>
      </c>
      <c r="B17" s="221" t="s">
        <v>753</v>
      </c>
      <c r="C17" s="17" t="s">
        <v>139</v>
      </c>
      <c r="D17" s="17" t="s">
        <v>1</v>
      </c>
      <c r="E17" s="222" t="s">
        <v>2</v>
      </c>
      <c r="F17" s="49" t="s">
        <v>21</v>
      </c>
      <c r="G17" s="6" t="s">
        <v>22</v>
      </c>
      <c r="H17" s="6" t="s">
        <v>23</v>
      </c>
      <c r="I17" s="2" t="s">
        <v>777</v>
      </c>
    </row>
    <row r="18" spans="1:9" ht="17.25" customHeight="1" x14ac:dyDescent="0.25">
      <c r="A18" s="325" t="s">
        <v>435</v>
      </c>
      <c r="B18" s="179" t="s">
        <v>523</v>
      </c>
      <c r="C18" s="223">
        <v>18062.982499999998</v>
      </c>
      <c r="D18" s="223">
        <v>47083.084499999997</v>
      </c>
      <c r="E18" s="223">
        <v>283895.76249999995</v>
      </c>
      <c r="F18" s="224">
        <v>2.6066063287167553</v>
      </c>
      <c r="G18" s="224">
        <v>6.0296763798472037</v>
      </c>
      <c r="H18" s="225">
        <v>15.716992611823656</v>
      </c>
      <c r="I18" s="388" t="s">
        <v>130</v>
      </c>
    </row>
    <row r="19" spans="1:9" ht="17.25" customHeight="1" x14ac:dyDescent="0.25">
      <c r="A19" s="326" t="s">
        <v>414</v>
      </c>
      <c r="B19" s="180" t="s">
        <v>524</v>
      </c>
      <c r="C19" s="226">
        <v>15808.46875</v>
      </c>
      <c r="D19" s="226">
        <v>34227.926749999999</v>
      </c>
      <c r="E19" s="226">
        <v>78856.58</v>
      </c>
      <c r="F19" s="36">
        <v>2.1651639568190308</v>
      </c>
      <c r="G19" s="36">
        <v>2.303866681028234</v>
      </c>
      <c r="H19" s="227">
        <v>4.9882490990786188</v>
      </c>
      <c r="I19" s="389"/>
    </row>
    <row r="20" spans="1:9" ht="17.25" customHeight="1" x14ac:dyDescent="0.25">
      <c r="A20" s="326" t="s">
        <v>417</v>
      </c>
      <c r="B20" s="180" t="s">
        <v>524</v>
      </c>
      <c r="C20" s="226">
        <v>11028.732</v>
      </c>
      <c r="D20" s="226">
        <v>21081.652249999999</v>
      </c>
      <c r="E20" s="226">
        <v>50952.218500000003</v>
      </c>
      <c r="F20" s="36">
        <v>1.9115209481924123</v>
      </c>
      <c r="G20" s="36">
        <v>2.4168987276602101</v>
      </c>
      <c r="H20" s="227">
        <v>4.6199525475820797</v>
      </c>
      <c r="I20" s="389"/>
    </row>
    <row r="21" spans="1:9" ht="17.25" customHeight="1" x14ac:dyDescent="0.25">
      <c r="A21" s="326" t="s">
        <v>418</v>
      </c>
      <c r="B21" s="180" t="s">
        <v>524</v>
      </c>
      <c r="C21" s="226">
        <v>9347.3135000000002</v>
      </c>
      <c r="D21" s="226">
        <v>24521.427250000001</v>
      </c>
      <c r="E21" s="226">
        <v>56266.555999999997</v>
      </c>
      <c r="F21" s="36">
        <v>2.6233663019861266</v>
      </c>
      <c r="G21" s="36">
        <v>2.2945873185256782</v>
      </c>
      <c r="H21" s="227">
        <v>6.0195430483849712</v>
      </c>
      <c r="I21" s="389"/>
    </row>
    <row r="22" spans="1:9" ht="17.25" customHeight="1" x14ac:dyDescent="0.25">
      <c r="A22" s="326" t="s">
        <v>423</v>
      </c>
      <c r="B22" s="180" t="s">
        <v>524</v>
      </c>
      <c r="C22" s="226">
        <v>8516.8919999999998</v>
      </c>
      <c r="D22" s="226">
        <v>24574.652750000001</v>
      </c>
      <c r="E22" s="226">
        <v>58455.139499999997</v>
      </c>
      <c r="F22" s="36">
        <v>2.885401476266225</v>
      </c>
      <c r="G22" s="36">
        <v>2.3786761137448829</v>
      </c>
      <c r="H22" s="227">
        <v>6.8634355701586918</v>
      </c>
      <c r="I22" s="389"/>
    </row>
    <row r="23" spans="1:9" ht="17.25" customHeight="1" x14ac:dyDescent="0.25">
      <c r="A23" s="326" t="s">
        <v>424</v>
      </c>
      <c r="B23" s="180" t="s">
        <v>524</v>
      </c>
      <c r="C23" s="226">
        <v>4148.75</v>
      </c>
      <c r="D23" s="226">
        <v>12364.0265</v>
      </c>
      <c r="E23" s="226">
        <v>27877.810750000001</v>
      </c>
      <c r="F23" s="36">
        <v>2.9801811388972581</v>
      </c>
      <c r="G23" s="36">
        <v>2.254751779284847</v>
      </c>
      <c r="H23" s="227">
        <v>6.7195687255197347</v>
      </c>
      <c r="I23" s="389"/>
    </row>
    <row r="24" spans="1:9" ht="17.25" customHeight="1" x14ac:dyDescent="0.25">
      <c r="A24" s="326" t="s">
        <v>426</v>
      </c>
      <c r="B24" s="180" t="s">
        <v>524</v>
      </c>
      <c r="C24" s="226">
        <v>6299.9846250000001</v>
      </c>
      <c r="D24" s="226">
        <v>19721.242749999998</v>
      </c>
      <c r="E24" s="226">
        <v>45782.584749999995</v>
      </c>
      <c r="F24" s="36">
        <v>3.1303636316414023</v>
      </c>
      <c r="G24" s="36">
        <v>2.3214857871976653</v>
      </c>
      <c r="H24" s="227">
        <v>7.2670946796159832</v>
      </c>
      <c r="I24" s="389"/>
    </row>
    <row r="25" spans="1:9" ht="17.25" customHeight="1" x14ac:dyDescent="0.25">
      <c r="A25" s="326" t="s">
        <v>421</v>
      </c>
      <c r="B25" s="180" t="s">
        <v>524</v>
      </c>
      <c r="C25" s="228">
        <v>2122.1990500000002</v>
      </c>
      <c r="D25" s="228">
        <v>4362</v>
      </c>
      <c r="E25" s="226">
        <v>8873.83475</v>
      </c>
      <c r="F25" s="36">
        <v>2.0554151129226073</v>
      </c>
      <c r="G25" s="36">
        <v>2.0343500114626316</v>
      </c>
      <c r="H25" s="227">
        <v>4.1814337585345722</v>
      </c>
      <c r="I25" s="389"/>
    </row>
    <row r="26" spans="1:9" ht="17.25" customHeight="1" x14ac:dyDescent="0.25">
      <c r="A26" s="326" t="s">
        <v>419</v>
      </c>
      <c r="B26" s="180" t="s">
        <v>524</v>
      </c>
      <c r="C26" s="229">
        <v>593.75485000000003</v>
      </c>
      <c r="D26" s="228">
        <v>1507</v>
      </c>
      <c r="E26" s="228">
        <v>3349.1849999999999</v>
      </c>
      <c r="F26" s="36">
        <v>2.5380845310147779</v>
      </c>
      <c r="G26" s="36">
        <v>2.222418712674187</v>
      </c>
      <c r="H26" s="227">
        <v>5.6406865560761315</v>
      </c>
      <c r="I26" s="389"/>
    </row>
    <row r="27" spans="1:9" ht="17.25" customHeight="1" x14ac:dyDescent="0.25">
      <c r="A27" s="326" t="s">
        <v>438</v>
      </c>
      <c r="B27" s="180" t="s">
        <v>525</v>
      </c>
      <c r="C27" s="229">
        <v>258.53796</v>
      </c>
      <c r="D27" s="229">
        <v>774.2161625</v>
      </c>
      <c r="E27" s="228">
        <v>1858.8686749999999</v>
      </c>
      <c r="F27" s="36">
        <v>2.9945937629429737</v>
      </c>
      <c r="G27" s="36">
        <v>2.4009685731664119</v>
      </c>
      <c r="H27" s="227">
        <v>7.1899255142262284</v>
      </c>
      <c r="I27" s="389"/>
    </row>
    <row r="28" spans="1:9" ht="17.25" customHeight="1" x14ac:dyDescent="0.25">
      <c r="A28" s="327" t="s">
        <v>415</v>
      </c>
      <c r="B28" s="230" t="s">
        <v>524</v>
      </c>
      <c r="C28" s="231">
        <v>46.196718250000004</v>
      </c>
      <c r="D28" s="232">
        <v>248.10665499999999</v>
      </c>
      <c r="E28" s="232">
        <v>311.42089999999996</v>
      </c>
      <c r="F28" s="233">
        <v>5.370655414467671</v>
      </c>
      <c r="G28" s="233"/>
      <c r="H28" s="234">
        <v>6.741190971936625</v>
      </c>
      <c r="I28" s="390"/>
    </row>
    <row r="29" spans="1:9" ht="17.25" customHeight="1" x14ac:dyDescent="0.25">
      <c r="A29" s="325" t="s">
        <v>439</v>
      </c>
      <c r="B29" s="166" t="s">
        <v>526</v>
      </c>
      <c r="C29" s="188">
        <v>17140.635750000001</v>
      </c>
      <c r="D29" s="188">
        <v>41736</v>
      </c>
      <c r="E29" s="188">
        <v>36126.089999999997</v>
      </c>
      <c r="F29" s="189">
        <v>2.4349155193966476</v>
      </c>
      <c r="G29" s="189"/>
      <c r="H29" s="190">
        <v>2.1076283591173097</v>
      </c>
      <c r="I29" s="388" t="s">
        <v>131</v>
      </c>
    </row>
    <row r="30" spans="1:9" ht="17.25" customHeight="1" x14ac:dyDescent="0.25">
      <c r="A30" s="326" t="s">
        <v>443</v>
      </c>
      <c r="B30" s="167" t="s">
        <v>527</v>
      </c>
      <c r="C30" s="192">
        <v>6179.998525</v>
      </c>
      <c r="D30" s="192">
        <v>17499</v>
      </c>
      <c r="E30" s="192">
        <v>18256.878000000001</v>
      </c>
      <c r="F30" s="193">
        <v>2.8315540738741518</v>
      </c>
      <c r="G30" s="193"/>
      <c r="H30" s="194">
        <v>2.9541880837261205</v>
      </c>
      <c r="I30" s="389"/>
    </row>
    <row r="31" spans="1:9" ht="27" customHeight="1" x14ac:dyDescent="0.25">
      <c r="A31" s="326" t="s">
        <v>427</v>
      </c>
      <c r="B31" s="167" t="s">
        <v>528</v>
      </c>
      <c r="C31" s="192">
        <v>7977.2294000000002</v>
      </c>
      <c r="D31" s="192">
        <v>16373</v>
      </c>
      <c r="E31" s="192">
        <v>18676.946</v>
      </c>
      <c r="F31" s="193">
        <v>2.0524669880999036</v>
      </c>
      <c r="G31" s="193"/>
      <c r="H31" s="194">
        <v>2.3412823003435252</v>
      </c>
      <c r="I31" s="389"/>
    </row>
    <row r="32" spans="1:9" ht="17.25" customHeight="1" x14ac:dyDescent="0.25">
      <c r="A32" s="326" t="s">
        <v>434</v>
      </c>
      <c r="B32" s="167" t="s">
        <v>529</v>
      </c>
      <c r="C32" s="191">
        <v>4120.9366250000003</v>
      </c>
      <c r="D32" s="192">
        <v>11599</v>
      </c>
      <c r="E32" s="192">
        <v>11022.037499999999</v>
      </c>
      <c r="F32" s="193">
        <v>2.8146513900829522</v>
      </c>
      <c r="G32" s="193"/>
      <c r="H32" s="194">
        <v>2.6746437771291856</v>
      </c>
      <c r="I32" s="389"/>
    </row>
    <row r="33" spans="1:9" ht="17.25" customHeight="1" x14ac:dyDescent="0.25">
      <c r="A33" s="326" t="s">
        <v>431</v>
      </c>
      <c r="B33" s="167" t="s">
        <v>530</v>
      </c>
      <c r="C33" s="191">
        <v>1851.99955</v>
      </c>
      <c r="D33" s="191">
        <v>3200.05665</v>
      </c>
      <c r="E33" s="191">
        <v>4555.8742500000008</v>
      </c>
      <c r="F33" s="193">
        <v>1.7278927794555889</v>
      </c>
      <c r="G33" s="193"/>
      <c r="H33" s="194">
        <v>2.4599758947025667</v>
      </c>
      <c r="I33" s="389"/>
    </row>
    <row r="34" spans="1:9" ht="17.25" customHeight="1" x14ac:dyDescent="0.25">
      <c r="A34" s="326" t="s">
        <v>432</v>
      </c>
      <c r="B34" s="167" t="s">
        <v>531</v>
      </c>
      <c r="C34" s="191">
        <v>2401.0686999999998</v>
      </c>
      <c r="D34" s="191">
        <v>9634.2019999999993</v>
      </c>
      <c r="E34" s="191">
        <v>5103.0568499999999</v>
      </c>
      <c r="F34" s="193">
        <v>4.0124641164994568</v>
      </c>
      <c r="G34" s="193"/>
      <c r="H34" s="194">
        <v>2.1253272969657222</v>
      </c>
      <c r="I34" s="389"/>
    </row>
    <row r="35" spans="1:9" ht="17.25" customHeight="1" x14ac:dyDescent="0.25">
      <c r="A35" s="326" t="s">
        <v>428</v>
      </c>
      <c r="B35" s="167" t="s">
        <v>532</v>
      </c>
      <c r="C35" s="195">
        <v>1105.3750749999999</v>
      </c>
      <c r="D35" s="191">
        <v>2439.8541</v>
      </c>
      <c r="E35" s="191">
        <v>3488.9423499999998</v>
      </c>
      <c r="F35" s="193">
        <v>2.2072635390299533</v>
      </c>
      <c r="G35" s="193"/>
      <c r="H35" s="194">
        <v>3.1563425202074509</v>
      </c>
      <c r="I35" s="389"/>
    </row>
    <row r="36" spans="1:9" ht="17.25" customHeight="1" x14ac:dyDescent="0.25">
      <c r="A36" s="326" t="s">
        <v>430</v>
      </c>
      <c r="B36" s="167" t="s">
        <v>533</v>
      </c>
      <c r="C36" s="195">
        <v>875.28082500000005</v>
      </c>
      <c r="D36" s="191">
        <v>2730.7586999999999</v>
      </c>
      <c r="E36" s="191">
        <v>1831.18685</v>
      </c>
      <c r="F36" s="193">
        <v>3.1198657870746795</v>
      </c>
      <c r="G36" s="193"/>
      <c r="H36" s="194">
        <v>2.092113522537181</v>
      </c>
      <c r="I36" s="389"/>
    </row>
    <row r="37" spans="1:9" ht="17.25" customHeight="1" x14ac:dyDescent="0.25">
      <c r="A37" s="326" t="s">
        <v>460</v>
      </c>
      <c r="B37" s="167" t="s">
        <v>534</v>
      </c>
      <c r="C37" s="195">
        <v>343.29679250000004</v>
      </c>
      <c r="D37" s="191">
        <v>1537</v>
      </c>
      <c r="E37" s="191">
        <v>1431.2141000000001</v>
      </c>
      <c r="F37" s="193">
        <v>4.4771755331795005</v>
      </c>
      <c r="G37" s="193"/>
      <c r="H37" s="194">
        <v>4.1690284653620813</v>
      </c>
      <c r="I37" s="389"/>
    </row>
    <row r="38" spans="1:9" ht="26.25" customHeight="1" x14ac:dyDescent="0.25">
      <c r="A38" s="326" t="s">
        <v>440</v>
      </c>
      <c r="B38" s="167" t="s">
        <v>535</v>
      </c>
      <c r="C38" s="195">
        <v>625.92686000000003</v>
      </c>
      <c r="D38" s="191">
        <v>1522</v>
      </c>
      <c r="E38" s="195">
        <v>1233.0752</v>
      </c>
      <c r="F38" s="193">
        <v>2.4315940044496571</v>
      </c>
      <c r="G38" s="193"/>
      <c r="H38" s="235">
        <v>1.9699988589721169</v>
      </c>
      <c r="I38" s="389"/>
    </row>
    <row r="39" spans="1:9" ht="17.25" customHeight="1" x14ac:dyDescent="0.25">
      <c r="A39" s="326" t="s">
        <v>420</v>
      </c>
      <c r="B39" s="167" t="s">
        <v>524</v>
      </c>
      <c r="C39" s="195">
        <v>346.97615500000001</v>
      </c>
      <c r="D39" s="195">
        <v>1124.0075199999999</v>
      </c>
      <c r="E39" s="191">
        <v>1647.0623499999999</v>
      </c>
      <c r="F39" s="193">
        <v>3.2394373613368326</v>
      </c>
      <c r="G39" s="193"/>
      <c r="H39" s="194">
        <v>4.7469035732441034</v>
      </c>
      <c r="I39" s="389"/>
    </row>
    <row r="40" spans="1:9" ht="17.25" customHeight="1" x14ac:dyDescent="0.25">
      <c r="A40" s="326" t="s">
        <v>436</v>
      </c>
      <c r="B40" s="167" t="s">
        <v>536</v>
      </c>
      <c r="C40" s="195">
        <v>397.94027499999999</v>
      </c>
      <c r="D40" s="195">
        <v>1268</v>
      </c>
      <c r="E40" s="195">
        <v>1185.3596</v>
      </c>
      <c r="F40" s="193">
        <v>3.1864078095638853</v>
      </c>
      <c r="G40" s="193"/>
      <c r="H40" s="194">
        <v>2.9787374499854282</v>
      </c>
      <c r="I40" s="389"/>
    </row>
    <row r="41" spans="1:9" ht="17.25" customHeight="1" x14ac:dyDescent="0.25">
      <c r="A41" s="326" t="s">
        <v>416</v>
      </c>
      <c r="B41" s="167" t="s">
        <v>524</v>
      </c>
      <c r="C41" s="236">
        <v>145.00145750000001</v>
      </c>
      <c r="D41" s="195">
        <v>398</v>
      </c>
      <c r="E41" s="195">
        <v>640</v>
      </c>
      <c r="F41" s="193">
        <v>2.7447999962345202</v>
      </c>
      <c r="G41" s="193"/>
      <c r="H41" s="194">
        <v>4.4137487376635507</v>
      </c>
      <c r="I41" s="389"/>
    </row>
    <row r="42" spans="1:9" ht="17.25" customHeight="1" x14ac:dyDescent="0.25">
      <c r="A42" s="326" t="s">
        <v>425</v>
      </c>
      <c r="B42" s="167" t="s">
        <v>524</v>
      </c>
      <c r="C42" s="236">
        <v>110.38880875</v>
      </c>
      <c r="D42" s="195">
        <v>275.35966000000002</v>
      </c>
      <c r="E42" s="195">
        <v>541.77828999999997</v>
      </c>
      <c r="F42" s="193">
        <v>2.4944526815540984</v>
      </c>
      <c r="G42" s="193"/>
      <c r="H42" s="194">
        <v>4.9079095619826587</v>
      </c>
      <c r="I42" s="389"/>
    </row>
    <row r="43" spans="1:9" ht="17.25" customHeight="1" x14ac:dyDescent="0.25">
      <c r="A43" s="326" t="s">
        <v>442</v>
      </c>
      <c r="B43" s="167" t="s">
        <v>537</v>
      </c>
      <c r="C43" s="236">
        <v>65.945619499999992</v>
      </c>
      <c r="D43" s="195">
        <v>220.53289999999998</v>
      </c>
      <c r="E43" s="236">
        <v>115.6021975</v>
      </c>
      <c r="F43" s="193">
        <v>3.3441629887183031</v>
      </c>
      <c r="G43" s="193"/>
      <c r="H43" s="194">
        <v>1.7529928200917124</v>
      </c>
      <c r="I43" s="389"/>
    </row>
    <row r="44" spans="1:9" ht="17.25" customHeight="1" x14ac:dyDescent="0.25">
      <c r="A44" s="326" t="s">
        <v>433</v>
      </c>
      <c r="B44" s="167" t="s">
        <v>538</v>
      </c>
      <c r="C44" s="191">
        <v>3674.5054249999994</v>
      </c>
      <c r="D44" s="192">
        <v>17668.431</v>
      </c>
      <c r="E44" s="191">
        <v>3347.5463</v>
      </c>
      <c r="F44" s="193">
        <v>4.8083834302680346</v>
      </c>
      <c r="G44" s="193"/>
      <c r="H44" s="194"/>
      <c r="I44" s="389"/>
    </row>
    <row r="45" spans="1:9" ht="27" customHeight="1" x14ac:dyDescent="0.25">
      <c r="A45" s="326" t="s">
        <v>429</v>
      </c>
      <c r="B45" s="167" t="s">
        <v>539</v>
      </c>
      <c r="C45" s="195">
        <v>1121.8661</v>
      </c>
      <c r="D45" s="191">
        <v>3225.2408500000001</v>
      </c>
      <c r="E45" s="219"/>
      <c r="F45" s="193">
        <v>2.8748893027429925</v>
      </c>
      <c r="G45" s="237"/>
      <c r="H45" s="238"/>
      <c r="I45" s="389"/>
    </row>
    <row r="46" spans="1:9" ht="17.25" customHeight="1" x14ac:dyDescent="0.25">
      <c r="A46" s="327" t="s">
        <v>422</v>
      </c>
      <c r="B46" s="168" t="s">
        <v>524</v>
      </c>
      <c r="C46" s="196">
        <v>218.188705</v>
      </c>
      <c r="D46" s="196">
        <v>561.13182000000006</v>
      </c>
      <c r="E46" s="203"/>
      <c r="F46" s="199">
        <v>2.5717729980568889</v>
      </c>
      <c r="G46" s="239"/>
      <c r="H46" s="240"/>
      <c r="I46" s="390"/>
    </row>
    <row r="47" spans="1:9" ht="17.25" customHeight="1" x14ac:dyDescent="0.25">
      <c r="A47" s="325" t="s">
        <v>540</v>
      </c>
      <c r="B47" s="166" t="s">
        <v>786</v>
      </c>
      <c r="C47" s="188">
        <v>6154.0133000000005</v>
      </c>
      <c r="D47" s="188">
        <v>8163.5700500000003</v>
      </c>
      <c r="E47" s="188">
        <v>22804.121000000003</v>
      </c>
      <c r="F47" s="189"/>
      <c r="G47" s="189">
        <v>2.7934005417152026</v>
      </c>
      <c r="H47" s="190">
        <v>3.705569014613602</v>
      </c>
      <c r="I47" s="388" t="s">
        <v>132</v>
      </c>
    </row>
    <row r="48" spans="1:9" ht="17.25" customHeight="1" x14ac:dyDescent="0.25">
      <c r="A48" s="326" t="s">
        <v>448</v>
      </c>
      <c r="B48" s="167" t="s">
        <v>541</v>
      </c>
      <c r="C48" s="241">
        <v>371.87</v>
      </c>
      <c r="D48" s="192">
        <v>382</v>
      </c>
      <c r="E48" s="192">
        <v>926.85</v>
      </c>
      <c r="F48" s="193"/>
      <c r="G48" s="242">
        <v>2.4263089005235603</v>
      </c>
      <c r="H48" s="243">
        <v>2.4924032592034853</v>
      </c>
      <c r="I48" s="389"/>
    </row>
    <row r="49" spans="1:9" ht="25.5" customHeight="1" x14ac:dyDescent="0.25">
      <c r="A49" s="326" t="s">
        <v>451</v>
      </c>
      <c r="B49" s="167" t="s">
        <v>542</v>
      </c>
      <c r="C49" s="191">
        <v>4816.1628000000001</v>
      </c>
      <c r="D49" s="191">
        <v>3067.3779500000001</v>
      </c>
      <c r="E49" s="192">
        <v>13977.453750000001</v>
      </c>
      <c r="F49" s="193"/>
      <c r="G49" s="193">
        <v>4.5568084461192662</v>
      </c>
      <c r="H49" s="194">
        <v>2.9021971080379592</v>
      </c>
      <c r="I49" s="389"/>
    </row>
    <row r="50" spans="1:9" ht="17.25" customHeight="1" x14ac:dyDescent="0.25">
      <c r="A50" s="326" t="s">
        <v>449</v>
      </c>
      <c r="B50" s="167" t="s">
        <v>543</v>
      </c>
      <c r="C50" s="219"/>
      <c r="D50" s="191">
        <v>2192.5920500000002</v>
      </c>
      <c r="E50" s="192">
        <v>6348.9084000000003</v>
      </c>
      <c r="F50" s="193"/>
      <c r="G50" s="193">
        <v>2.8956177233243183</v>
      </c>
      <c r="H50" s="238"/>
      <c r="I50" s="389"/>
    </row>
    <row r="51" spans="1:9" ht="17.25" customHeight="1" x14ac:dyDescent="0.25">
      <c r="A51" s="326" t="s">
        <v>447</v>
      </c>
      <c r="B51" s="167" t="s">
        <v>544</v>
      </c>
      <c r="C51" s="195">
        <v>1225.8992499999999</v>
      </c>
      <c r="D51" s="195">
        <v>1097.9859999999999</v>
      </c>
      <c r="E51" s="191">
        <v>2993.8704250000001</v>
      </c>
      <c r="F51" s="193"/>
      <c r="G51" s="193">
        <v>2.7266927128396903</v>
      </c>
      <c r="H51" s="194">
        <v>2.4421830953889563</v>
      </c>
      <c r="I51" s="389"/>
    </row>
    <row r="52" spans="1:9" ht="17.25" customHeight="1" x14ac:dyDescent="0.25">
      <c r="A52" s="326" t="s">
        <v>444</v>
      </c>
      <c r="B52" s="167" t="s">
        <v>524</v>
      </c>
      <c r="C52" s="236">
        <v>180.39746</v>
      </c>
      <c r="D52" s="236">
        <v>167.96668499999998</v>
      </c>
      <c r="E52" s="195">
        <v>680.6033625</v>
      </c>
      <c r="F52" s="193"/>
      <c r="G52" s="193">
        <v>4.0520140199230585</v>
      </c>
      <c r="H52" s="194">
        <v>3.7727990322036686</v>
      </c>
      <c r="I52" s="389"/>
    </row>
    <row r="53" spans="1:9" ht="17.25" customHeight="1" x14ac:dyDescent="0.25">
      <c r="A53" s="326" t="s">
        <v>454</v>
      </c>
      <c r="B53" s="167" t="s">
        <v>545</v>
      </c>
      <c r="C53" s="236">
        <v>24.431910000000002</v>
      </c>
      <c r="D53" s="236">
        <v>31.665272999999999</v>
      </c>
      <c r="E53" s="195">
        <v>131.9017475</v>
      </c>
      <c r="F53" s="193"/>
      <c r="G53" s="193">
        <v>4.1655016680260424</v>
      </c>
      <c r="H53" s="194">
        <v>5.3987489107482789</v>
      </c>
      <c r="I53" s="389"/>
    </row>
    <row r="54" spans="1:9" ht="17.25" customHeight="1" x14ac:dyDescent="0.25">
      <c r="A54" s="326" t="s">
        <v>445</v>
      </c>
      <c r="B54" s="167" t="s">
        <v>546</v>
      </c>
      <c r="C54" s="236">
        <v>139.45607000000001</v>
      </c>
      <c r="D54" s="236">
        <v>71.814901999999989</v>
      </c>
      <c r="E54" s="195">
        <v>437.24078750000001</v>
      </c>
      <c r="F54" s="193"/>
      <c r="G54" s="193">
        <v>6.0884409130015946</v>
      </c>
      <c r="H54" s="194">
        <v>3.1353299107023451</v>
      </c>
      <c r="I54" s="389"/>
    </row>
    <row r="55" spans="1:9" ht="17.25" customHeight="1" x14ac:dyDescent="0.25">
      <c r="A55" s="326" t="s">
        <v>446</v>
      </c>
      <c r="B55" s="167" t="s">
        <v>547</v>
      </c>
      <c r="C55" s="236">
        <v>97.535236999999995</v>
      </c>
      <c r="D55" s="236">
        <v>106.04131699999999</v>
      </c>
      <c r="E55" s="195">
        <v>274.78671250000002</v>
      </c>
      <c r="F55" s="193"/>
      <c r="G55" s="193">
        <v>2.5913174248863773</v>
      </c>
      <c r="H55" s="194">
        <v>2.8173070671884464</v>
      </c>
      <c r="I55" s="389"/>
    </row>
    <row r="56" spans="1:9" ht="17.25" customHeight="1" x14ac:dyDescent="0.25">
      <c r="A56" s="326" t="s">
        <v>452</v>
      </c>
      <c r="B56" s="167" t="s">
        <v>548</v>
      </c>
      <c r="C56" s="236">
        <v>30.710148999999998</v>
      </c>
      <c r="D56" s="236">
        <v>40.274963</v>
      </c>
      <c r="E56" s="195">
        <v>190.69315750000001</v>
      </c>
      <c r="F56" s="193"/>
      <c r="G56" s="193">
        <v>4.7347816930334616</v>
      </c>
      <c r="H56" s="194">
        <v>6.2094507421634466</v>
      </c>
      <c r="I56" s="389"/>
    </row>
    <row r="57" spans="1:9" ht="27.75" customHeight="1" x14ac:dyDescent="0.25">
      <c r="A57" s="327" t="s">
        <v>450</v>
      </c>
      <c r="B57" s="168" t="s">
        <v>549</v>
      </c>
      <c r="C57" s="203"/>
      <c r="D57" s="244">
        <v>35.554158999999999</v>
      </c>
      <c r="E57" s="244">
        <v>78.672169999999994</v>
      </c>
      <c r="F57" s="199"/>
      <c r="G57" s="199">
        <v>2.2127416935948339</v>
      </c>
      <c r="H57" s="240"/>
      <c r="I57" s="390"/>
    </row>
    <row r="58" spans="1:9" ht="17.25" customHeight="1" x14ac:dyDescent="0.25">
      <c r="A58" s="325" t="s">
        <v>455</v>
      </c>
      <c r="B58" s="166" t="s">
        <v>550</v>
      </c>
      <c r="C58" s="188">
        <v>83844.225000000006</v>
      </c>
      <c r="D58" s="202"/>
      <c r="E58" s="188">
        <v>216828.33500000002</v>
      </c>
      <c r="F58" s="189"/>
      <c r="G58" s="189"/>
      <c r="H58" s="190">
        <v>2.5860855055908742</v>
      </c>
      <c r="I58" s="388" t="s">
        <v>133</v>
      </c>
    </row>
    <row r="59" spans="1:9" ht="17.25" customHeight="1" x14ac:dyDescent="0.25">
      <c r="A59" s="326" t="s">
        <v>457</v>
      </c>
      <c r="B59" s="167" t="s">
        <v>551</v>
      </c>
      <c r="C59" s="192">
        <v>5797.7792499999996</v>
      </c>
      <c r="D59" s="219"/>
      <c r="E59" s="192">
        <v>15415.968000000001</v>
      </c>
      <c r="F59" s="193"/>
      <c r="G59" s="193"/>
      <c r="H59" s="194">
        <v>2.6589435946530737</v>
      </c>
      <c r="I59" s="389"/>
    </row>
    <row r="60" spans="1:9" ht="17.25" customHeight="1" x14ac:dyDescent="0.25">
      <c r="A60" s="326" t="s">
        <v>437</v>
      </c>
      <c r="B60" s="167" t="s">
        <v>524</v>
      </c>
      <c r="C60" s="195">
        <v>744.54652999999996</v>
      </c>
      <c r="D60" s="219"/>
      <c r="E60" s="191">
        <v>2929.1629000000003</v>
      </c>
      <c r="F60" s="193"/>
      <c r="G60" s="193"/>
      <c r="H60" s="194">
        <v>3.9341569424814864</v>
      </c>
      <c r="I60" s="389"/>
    </row>
    <row r="61" spans="1:9" ht="17.25" customHeight="1" x14ac:dyDescent="0.25">
      <c r="A61" s="326" t="s">
        <v>459</v>
      </c>
      <c r="B61" s="167" t="s">
        <v>552</v>
      </c>
      <c r="C61" s="195">
        <v>1107.35825</v>
      </c>
      <c r="D61" s="219"/>
      <c r="E61" s="191">
        <v>2882.7033499999998</v>
      </c>
      <c r="F61" s="193"/>
      <c r="G61" s="193"/>
      <c r="H61" s="194">
        <v>2.6032256047218683</v>
      </c>
      <c r="I61" s="389"/>
    </row>
    <row r="62" spans="1:9" ht="17.25" customHeight="1" x14ac:dyDescent="0.25">
      <c r="A62" s="326" t="s">
        <v>461</v>
      </c>
      <c r="B62" s="167" t="s">
        <v>553</v>
      </c>
      <c r="C62" s="195">
        <v>709.94687499999998</v>
      </c>
      <c r="D62" s="219"/>
      <c r="E62" s="191">
        <v>1554.6059499999999</v>
      </c>
      <c r="F62" s="193"/>
      <c r="G62" s="193"/>
      <c r="H62" s="194">
        <v>2.1897496907779193</v>
      </c>
      <c r="I62" s="389"/>
    </row>
    <row r="63" spans="1:9" ht="17.25" customHeight="1" x14ac:dyDescent="0.25">
      <c r="A63" s="326" t="s">
        <v>458</v>
      </c>
      <c r="B63" s="167" t="s">
        <v>554</v>
      </c>
      <c r="C63" s="195">
        <v>513.38507000000004</v>
      </c>
      <c r="D63" s="219"/>
      <c r="E63" s="195">
        <v>1268.0227500000001</v>
      </c>
      <c r="F63" s="193"/>
      <c r="G63" s="193"/>
      <c r="H63" s="194">
        <v>2.4699252551306174</v>
      </c>
      <c r="I63" s="389"/>
    </row>
    <row r="64" spans="1:9" ht="17.25" customHeight="1" x14ac:dyDescent="0.25">
      <c r="A64" s="326" t="s">
        <v>453</v>
      </c>
      <c r="B64" s="167" t="s">
        <v>555</v>
      </c>
      <c r="C64" s="195">
        <v>341.69380000000001</v>
      </c>
      <c r="D64" s="219"/>
      <c r="E64" s="195">
        <v>838.12504999999999</v>
      </c>
      <c r="F64" s="193"/>
      <c r="G64" s="193"/>
      <c r="H64" s="194">
        <v>2.4528541343155772</v>
      </c>
      <c r="I64" s="389"/>
    </row>
    <row r="65" spans="1:9" ht="17.25" customHeight="1" x14ac:dyDescent="0.25">
      <c r="A65" s="326" t="s">
        <v>556</v>
      </c>
      <c r="B65" s="167" t="s">
        <v>557</v>
      </c>
      <c r="C65" s="236">
        <v>164.47084000000001</v>
      </c>
      <c r="D65" s="219"/>
      <c r="E65" s="195">
        <v>461.23961499999996</v>
      </c>
      <c r="F65" s="193"/>
      <c r="G65" s="193"/>
      <c r="H65" s="194">
        <v>2.8043853548750644</v>
      </c>
      <c r="I65" s="389"/>
    </row>
    <row r="66" spans="1:9" ht="17.25" customHeight="1" x14ac:dyDescent="0.25">
      <c r="A66" s="327" t="s">
        <v>456</v>
      </c>
      <c r="B66" s="168" t="s">
        <v>558</v>
      </c>
      <c r="C66" s="244">
        <v>68.874253999999993</v>
      </c>
      <c r="D66" s="203"/>
      <c r="E66" s="245">
        <v>148.41901000000001</v>
      </c>
      <c r="F66" s="199"/>
      <c r="G66" s="199"/>
      <c r="H66" s="200">
        <v>2.1549272969257864</v>
      </c>
      <c r="I66" s="390"/>
    </row>
    <row r="67" spans="1:9" ht="29.25" customHeight="1" x14ac:dyDescent="0.25">
      <c r="A67" s="328" t="s">
        <v>441</v>
      </c>
      <c r="B67" s="204" t="s">
        <v>559</v>
      </c>
      <c r="C67" s="246">
        <v>156.50022250000001</v>
      </c>
      <c r="D67" s="206">
        <v>1232.4704999999999</v>
      </c>
      <c r="E67" s="206">
        <v>379.66827999999998</v>
      </c>
      <c r="F67" s="207">
        <v>7.8751996662496744</v>
      </c>
      <c r="G67" s="247">
        <v>-3.2461771628643823</v>
      </c>
      <c r="H67" s="208">
        <v>2.4259919502670355</v>
      </c>
      <c r="I67" s="218" t="s">
        <v>141</v>
      </c>
    </row>
    <row r="68" spans="1:9" ht="17.25" customHeight="1" x14ac:dyDescent="0.25">
      <c r="B68" s="141"/>
    </row>
    <row r="69" spans="1:9" ht="17.25" customHeight="1" thickBot="1" x14ac:dyDescent="0.3">
      <c r="A69" s="323" t="s">
        <v>263</v>
      </c>
      <c r="B69" s="220"/>
      <c r="C69" s="382" t="s">
        <v>138</v>
      </c>
      <c r="D69" s="383"/>
      <c r="E69" s="384"/>
    </row>
    <row r="70" spans="1:9" ht="17.25" customHeight="1" x14ac:dyDescent="0.25">
      <c r="A70" s="324" t="s">
        <v>518</v>
      </c>
      <c r="B70" s="221"/>
      <c r="C70" s="17" t="s">
        <v>139</v>
      </c>
      <c r="D70" s="17" t="s">
        <v>1</v>
      </c>
      <c r="E70" s="222" t="s">
        <v>2</v>
      </c>
      <c r="F70" s="49" t="s">
        <v>21</v>
      </c>
      <c r="G70" s="6" t="s">
        <v>22</v>
      </c>
      <c r="H70" s="6" t="s">
        <v>23</v>
      </c>
      <c r="I70" s="2" t="s">
        <v>777</v>
      </c>
    </row>
    <row r="71" spans="1:9" ht="17.25" customHeight="1" x14ac:dyDescent="0.25">
      <c r="A71" s="325" t="s">
        <v>390</v>
      </c>
      <c r="B71" s="166" t="s">
        <v>560</v>
      </c>
      <c r="C71" s="201">
        <v>459.81611250000003</v>
      </c>
      <c r="D71" s="201">
        <v>1333.0188499999999</v>
      </c>
      <c r="E71" s="210">
        <v>3065.5380500000001</v>
      </c>
      <c r="F71" s="189">
        <v>2.8990259666031166</v>
      </c>
      <c r="G71" s="189">
        <v>2.2996959495358977</v>
      </c>
      <c r="H71" s="190">
        <v>6.666878272996577</v>
      </c>
      <c r="I71" s="388" t="s">
        <v>130</v>
      </c>
    </row>
    <row r="72" spans="1:9" ht="17.25" customHeight="1" x14ac:dyDescent="0.25">
      <c r="A72" s="326" t="s">
        <v>394</v>
      </c>
      <c r="B72" s="167" t="s">
        <v>561</v>
      </c>
      <c r="C72" s="195">
        <v>316.78542500000003</v>
      </c>
      <c r="D72" s="195">
        <v>849.23230000000001</v>
      </c>
      <c r="E72" s="191">
        <v>1768.2935500000001</v>
      </c>
      <c r="F72" s="193">
        <v>2.6807808471617656</v>
      </c>
      <c r="G72" s="193">
        <v>2.0822259704441293</v>
      </c>
      <c r="H72" s="194">
        <v>5.5819915010294423</v>
      </c>
      <c r="I72" s="389"/>
    </row>
    <row r="73" spans="1:9" ht="17.25" customHeight="1" x14ac:dyDescent="0.25">
      <c r="A73" s="326" t="s">
        <v>407</v>
      </c>
      <c r="B73" s="167" t="s">
        <v>562</v>
      </c>
      <c r="C73" s="236">
        <v>89.583070499999991</v>
      </c>
      <c r="D73" s="195">
        <v>232.37121000000002</v>
      </c>
      <c r="E73" s="195">
        <v>897.10045000000002</v>
      </c>
      <c r="F73" s="193">
        <v>2.5939187918324373</v>
      </c>
      <c r="G73" s="193">
        <v>3.8606351019130121</v>
      </c>
      <c r="H73" s="194">
        <v>10.014173939260099</v>
      </c>
      <c r="I73" s="389"/>
    </row>
    <row r="74" spans="1:9" ht="33.75" customHeight="1" x14ac:dyDescent="0.25">
      <c r="A74" s="327" t="s">
        <v>399</v>
      </c>
      <c r="B74" s="168" t="s">
        <v>563</v>
      </c>
      <c r="C74" s="196">
        <v>271.19312500000001</v>
      </c>
      <c r="D74" s="196">
        <v>904.92399999999998</v>
      </c>
      <c r="E74" s="197">
        <v>3635.2347250000003</v>
      </c>
      <c r="F74" s="199">
        <v>3.3368250024774779</v>
      </c>
      <c r="G74" s="199">
        <v>4.017171303888504</v>
      </c>
      <c r="H74" s="200">
        <v>13.40459764605021</v>
      </c>
      <c r="I74" s="390"/>
    </row>
    <row r="75" spans="1:9" ht="27.75" customHeight="1" x14ac:dyDescent="0.25">
      <c r="A75" s="325" t="s">
        <v>406</v>
      </c>
      <c r="B75" s="166" t="s">
        <v>564</v>
      </c>
      <c r="C75" s="201">
        <v>1128.6708174999999</v>
      </c>
      <c r="D75" s="210">
        <v>3313.6106500000005</v>
      </c>
      <c r="E75" s="210">
        <v>3643.1435499999998</v>
      </c>
      <c r="F75" s="189">
        <v>2.9358521533671182</v>
      </c>
      <c r="G75" s="189"/>
      <c r="H75" s="190">
        <v>3.2278176183110183</v>
      </c>
      <c r="I75" s="388" t="s">
        <v>131</v>
      </c>
    </row>
    <row r="76" spans="1:9" ht="17.25" customHeight="1" x14ac:dyDescent="0.25">
      <c r="A76" s="326" t="s">
        <v>393</v>
      </c>
      <c r="B76" s="167" t="s">
        <v>565</v>
      </c>
      <c r="C76" s="192">
        <v>14642.5905</v>
      </c>
      <c r="D76" s="192">
        <v>103722</v>
      </c>
      <c r="E76" s="192">
        <v>105392.257</v>
      </c>
      <c r="F76" s="193">
        <v>7.0835826488489175</v>
      </c>
      <c r="G76" s="193"/>
      <c r="H76" s="194">
        <v>7.1976510577141388</v>
      </c>
      <c r="I76" s="389"/>
    </row>
    <row r="77" spans="1:9" ht="17.25" customHeight="1" x14ac:dyDescent="0.25">
      <c r="A77" s="326" t="s">
        <v>367</v>
      </c>
      <c r="B77" s="167" t="s">
        <v>566</v>
      </c>
      <c r="C77" s="192">
        <v>7840.1435750000001</v>
      </c>
      <c r="D77" s="192">
        <v>30786.014000000003</v>
      </c>
      <c r="E77" s="192">
        <v>23601.565000000002</v>
      </c>
      <c r="F77" s="193">
        <v>3.9267155895164843</v>
      </c>
      <c r="G77" s="193"/>
      <c r="H77" s="194">
        <v>3.010348570051538</v>
      </c>
      <c r="I77" s="389"/>
    </row>
    <row r="78" spans="1:9" ht="17.25" customHeight="1" x14ac:dyDescent="0.25">
      <c r="A78" s="326" t="s">
        <v>384</v>
      </c>
      <c r="B78" s="167" t="s">
        <v>567</v>
      </c>
      <c r="C78" s="191">
        <v>3262.7861000000003</v>
      </c>
      <c r="D78" s="192">
        <v>11784</v>
      </c>
      <c r="E78" s="192">
        <v>16768.351500000001</v>
      </c>
      <c r="F78" s="193">
        <v>3.6116373059208504</v>
      </c>
      <c r="G78" s="193"/>
      <c r="H78" s="194">
        <v>5.1392739168528392</v>
      </c>
      <c r="I78" s="389"/>
    </row>
    <row r="79" spans="1:9" ht="17.25" customHeight="1" x14ac:dyDescent="0.25">
      <c r="A79" s="326" t="s">
        <v>382</v>
      </c>
      <c r="B79" s="167" t="s">
        <v>568</v>
      </c>
      <c r="C79" s="191">
        <v>2636.7570249999999</v>
      </c>
      <c r="D79" s="192">
        <v>5656</v>
      </c>
      <c r="E79" s="192">
        <v>6604.5781499999994</v>
      </c>
      <c r="F79" s="193">
        <v>2.1450592323727666</v>
      </c>
      <c r="G79" s="193"/>
      <c r="H79" s="194">
        <v>2.5048110566805071</v>
      </c>
      <c r="I79" s="389"/>
    </row>
    <row r="80" spans="1:9" ht="17.25" customHeight="1" x14ac:dyDescent="0.25">
      <c r="A80" s="326" t="s">
        <v>411</v>
      </c>
      <c r="B80" s="167" t="s">
        <v>569</v>
      </c>
      <c r="C80" s="191">
        <v>1747.6103499999999</v>
      </c>
      <c r="D80" s="191">
        <v>4761</v>
      </c>
      <c r="E80" s="191">
        <v>5071.6384500000004</v>
      </c>
      <c r="F80" s="193">
        <v>2.7242914875160817</v>
      </c>
      <c r="G80" s="193"/>
      <c r="H80" s="194">
        <v>2.9020418939496442</v>
      </c>
      <c r="I80" s="389"/>
    </row>
    <row r="81" spans="1:9" ht="17.25" customHeight="1" x14ac:dyDescent="0.25">
      <c r="A81" s="326" t="s">
        <v>381</v>
      </c>
      <c r="B81" s="167" t="s">
        <v>570</v>
      </c>
      <c r="C81" s="195">
        <v>1107.325775</v>
      </c>
      <c r="D81" s="191">
        <v>2685</v>
      </c>
      <c r="E81" s="191">
        <v>2768.9711000000002</v>
      </c>
      <c r="F81" s="193">
        <v>2.4247606807490776</v>
      </c>
      <c r="G81" s="193"/>
      <c r="H81" s="194">
        <v>2.5005930165402321</v>
      </c>
      <c r="I81" s="389"/>
    </row>
    <row r="82" spans="1:9" ht="17.25" customHeight="1" x14ac:dyDescent="0.25">
      <c r="A82" s="326" t="s">
        <v>389</v>
      </c>
      <c r="B82" s="167" t="s">
        <v>571</v>
      </c>
      <c r="C82" s="195">
        <v>674.22625749999997</v>
      </c>
      <c r="D82" s="191">
        <v>2225</v>
      </c>
      <c r="E82" s="191">
        <v>3144.8217999999997</v>
      </c>
      <c r="F82" s="193">
        <v>3.3000791281107889</v>
      </c>
      <c r="G82" s="193"/>
      <c r="H82" s="194">
        <v>4.6643419253068767</v>
      </c>
      <c r="I82" s="389"/>
    </row>
    <row r="83" spans="1:9" ht="17.25" customHeight="1" x14ac:dyDescent="0.25">
      <c r="A83" s="326" t="s">
        <v>377</v>
      </c>
      <c r="B83" s="167" t="s">
        <v>572</v>
      </c>
      <c r="C83" s="195">
        <v>699.09444250000001</v>
      </c>
      <c r="D83" s="191">
        <v>2701</v>
      </c>
      <c r="E83" s="191">
        <v>2795.47885</v>
      </c>
      <c r="F83" s="193">
        <v>3.8635695491171065</v>
      </c>
      <c r="G83" s="193"/>
      <c r="H83" s="194">
        <v>3.9987141651465778</v>
      </c>
      <c r="I83" s="389"/>
    </row>
    <row r="84" spans="1:9" ht="17.25" customHeight="1" x14ac:dyDescent="0.25">
      <c r="A84" s="326" t="s">
        <v>408</v>
      </c>
      <c r="B84" s="167" t="s">
        <v>573</v>
      </c>
      <c r="C84" s="195">
        <v>237.0577175</v>
      </c>
      <c r="D84" s="195">
        <v>586.65781500000003</v>
      </c>
      <c r="E84" s="195">
        <v>778.99196499999994</v>
      </c>
      <c r="F84" s="193">
        <v>2.4747467460113381</v>
      </c>
      <c r="G84" s="193"/>
      <c r="H84" s="194">
        <v>3.2860856554902074</v>
      </c>
      <c r="I84" s="389"/>
    </row>
    <row r="85" spans="1:9" ht="17.25" customHeight="1" x14ac:dyDescent="0.25">
      <c r="A85" s="326" t="s">
        <v>376</v>
      </c>
      <c r="B85" s="167" t="s">
        <v>574</v>
      </c>
      <c r="C85" s="236">
        <v>51.548192999999998</v>
      </c>
      <c r="D85" s="195">
        <v>155.54752500000001</v>
      </c>
      <c r="E85" s="195">
        <v>192.70036500000001</v>
      </c>
      <c r="F85" s="193">
        <v>3.0175165402985127</v>
      </c>
      <c r="G85" s="193"/>
      <c r="H85" s="194">
        <v>3.7382564506189384</v>
      </c>
      <c r="I85" s="389"/>
    </row>
    <row r="86" spans="1:9" ht="30" customHeight="1" x14ac:dyDescent="0.25">
      <c r="A86" s="326" t="s">
        <v>385</v>
      </c>
      <c r="B86" s="167" t="s">
        <v>575</v>
      </c>
      <c r="C86" s="236">
        <v>99.046931499999999</v>
      </c>
      <c r="D86" s="195">
        <v>639.88622499999997</v>
      </c>
      <c r="E86" s="195">
        <v>462.27193999999997</v>
      </c>
      <c r="F86" s="193">
        <v>6.4604346173005869</v>
      </c>
      <c r="G86" s="193"/>
      <c r="H86" s="194">
        <v>4.6672010227797918</v>
      </c>
      <c r="I86" s="389"/>
    </row>
    <row r="87" spans="1:9" ht="17.25" customHeight="1" x14ac:dyDescent="0.25">
      <c r="A87" s="326" t="s">
        <v>379</v>
      </c>
      <c r="B87" s="167" t="s">
        <v>576</v>
      </c>
      <c r="C87" s="191">
        <v>2635.9380000000001</v>
      </c>
      <c r="D87" s="192">
        <v>5678.5460999999996</v>
      </c>
      <c r="E87" s="219"/>
      <c r="F87" s="193">
        <v>2.1542790839541746</v>
      </c>
      <c r="G87" s="193"/>
      <c r="H87" s="194"/>
      <c r="I87" s="389"/>
    </row>
    <row r="88" spans="1:9" ht="17.25" customHeight="1" x14ac:dyDescent="0.25">
      <c r="A88" s="326" t="s">
        <v>372</v>
      </c>
      <c r="B88" s="167" t="s">
        <v>577</v>
      </c>
      <c r="C88" s="195">
        <v>242.88839999999999</v>
      </c>
      <c r="D88" s="191">
        <v>1858.2546500000001</v>
      </c>
      <c r="E88" s="219"/>
      <c r="F88" s="193">
        <v>7.6506521101872309</v>
      </c>
      <c r="G88" s="193"/>
      <c r="H88" s="194"/>
      <c r="I88" s="389"/>
    </row>
    <row r="89" spans="1:9" ht="17.25" customHeight="1" x14ac:dyDescent="0.25">
      <c r="A89" s="326" t="s">
        <v>395</v>
      </c>
      <c r="B89" s="167" t="s">
        <v>578</v>
      </c>
      <c r="C89" s="219">
        <v>177.82506999999998</v>
      </c>
      <c r="D89" s="195">
        <v>429.51471500000002</v>
      </c>
      <c r="E89" s="219"/>
      <c r="F89" s="193">
        <v>2.4153777361088631</v>
      </c>
      <c r="G89" s="193"/>
      <c r="H89" s="194"/>
      <c r="I89" s="389"/>
    </row>
    <row r="90" spans="1:9" ht="17.25" customHeight="1" x14ac:dyDescent="0.25">
      <c r="A90" s="327" t="s">
        <v>371</v>
      </c>
      <c r="B90" s="168" t="s">
        <v>579</v>
      </c>
      <c r="C90" s="244">
        <v>93.705307500000004</v>
      </c>
      <c r="D90" s="196">
        <v>305.30831999999998</v>
      </c>
      <c r="E90" s="203"/>
      <c r="F90" s="199">
        <v>3.2581753173372805</v>
      </c>
      <c r="G90" s="199"/>
      <c r="H90" s="200"/>
      <c r="I90" s="390"/>
    </row>
    <row r="91" spans="1:9" ht="17.25" customHeight="1" x14ac:dyDescent="0.25">
      <c r="A91" s="325" t="s">
        <v>402</v>
      </c>
      <c r="B91" s="166" t="s">
        <v>580</v>
      </c>
      <c r="C91" s="201">
        <v>1037.24845</v>
      </c>
      <c r="D91" s="201">
        <v>1291.2944</v>
      </c>
      <c r="E91" s="210">
        <v>3658.004175</v>
      </c>
      <c r="F91" s="189"/>
      <c r="G91" s="189">
        <v>2.8328196691629732</v>
      </c>
      <c r="H91" s="190">
        <v>3.5266422186507</v>
      </c>
      <c r="I91" s="388" t="s">
        <v>132</v>
      </c>
    </row>
    <row r="92" spans="1:9" ht="29.25" customHeight="1" x14ac:dyDescent="0.25">
      <c r="A92" s="326" t="s">
        <v>412</v>
      </c>
      <c r="B92" s="167" t="s">
        <v>581</v>
      </c>
      <c r="C92" s="195">
        <v>532.48984999999993</v>
      </c>
      <c r="D92" s="248"/>
      <c r="E92" s="195">
        <v>1209.66653</v>
      </c>
      <c r="F92" s="193"/>
      <c r="G92" s="193"/>
      <c r="H92" s="194">
        <v>2.2717175360243957</v>
      </c>
      <c r="I92" s="389"/>
    </row>
    <row r="93" spans="1:9" ht="17.25" customHeight="1" x14ac:dyDescent="0.25">
      <c r="A93" s="326" t="s">
        <v>410</v>
      </c>
      <c r="B93" s="167" t="s">
        <v>582</v>
      </c>
      <c r="C93" s="236">
        <v>108.091465</v>
      </c>
      <c r="D93" s="236">
        <v>84.424706</v>
      </c>
      <c r="E93" s="195">
        <v>209.28830500000001</v>
      </c>
      <c r="F93" s="193"/>
      <c r="G93" s="193">
        <v>2.4789935898621902</v>
      </c>
      <c r="H93" s="194">
        <v>1.93621489911345</v>
      </c>
      <c r="I93" s="389"/>
    </row>
    <row r="94" spans="1:9" ht="17.25" customHeight="1" x14ac:dyDescent="0.25">
      <c r="A94" s="326" t="s">
        <v>397</v>
      </c>
      <c r="B94" s="167" t="s">
        <v>583</v>
      </c>
      <c r="C94" s="236">
        <v>16.880167</v>
      </c>
      <c r="D94" s="236">
        <v>11.372379500000001</v>
      </c>
      <c r="E94" s="236">
        <v>94.368683500000003</v>
      </c>
      <c r="F94" s="193"/>
      <c r="G94" s="193">
        <v>8.2980596540943772</v>
      </c>
      <c r="H94" s="194">
        <v>5.5905065097993401</v>
      </c>
      <c r="I94" s="389"/>
    </row>
    <row r="95" spans="1:9" ht="17.25" customHeight="1" x14ac:dyDescent="0.25">
      <c r="A95" s="326" t="s">
        <v>370</v>
      </c>
      <c r="B95" s="167" t="s">
        <v>584</v>
      </c>
      <c r="C95" s="236">
        <v>14.426819500000001</v>
      </c>
      <c r="D95" s="236">
        <v>27.525206000000001</v>
      </c>
      <c r="E95" s="236">
        <v>103.79599225</v>
      </c>
      <c r="F95" s="193"/>
      <c r="G95" s="193">
        <v>3.7709433400789076</v>
      </c>
      <c r="H95" s="194">
        <v>7.1946552218248794</v>
      </c>
      <c r="I95" s="389"/>
    </row>
    <row r="96" spans="1:9" ht="17.25" customHeight="1" x14ac:dyDescent="0.25">
      <c r="A96" s="327" t="s">
        <v>373</v>
      </c>
      <c r="B96" s="168" t="s">
        <v>585</v>
      </c>
      <c r="C96" s="203"/>
      <c r="D96" s="244">
        <v>15.964596</v>
      </c>
      <c r="E96" s="244">
        <v>47.972858500000001</v>
      </c>
      <c r="F96" s="199"/>
      <c r="G96" s="199">
        <v>3.0049528657035856</v>
      </c>
      <c r="H96" s="200"/>
      <c r="I96" s="390"/>
    </row>
    <row r="97" spans="1:9" ht="17.25" customHeight="1" x14ac:dyDescent="0.25">
      <c r="A97" s="325" t="s">
        <v>378</v>
      </c>
      <c r="B97" s="166" t="s">
        <v>586</v>
      </c>
      <c r="C97" s="188">
        <v>66791.692999999999</v>
      </c>
      <c r="D97" s="202"/>
      <c r="E97" s="188">
        <v>151187.245</v>
      </c>
      <c r="F97" s="189"/>
      <c r="G97" s="189"/>
      <c r="H97" s="190">
        <v>2.2635635991439833</v>
      </c>
      <c r="I97" s="388" t="s">
        <v>133</v>
      </c>
    </row>
    <row r="98" spans="1:9" ht="27" customHeight="1" x14ac:dyDescent="0.25">
      <c r="A98" s="326" t="s">
        <v>391</v>
      </c>
      <c r="B98" s="167" t="s">
        <v>587</v>
      </c>
      <c r="C98" s="192">
        <v>23681.745000000003</v>
      </c>
      <c r="D98" s="219"/>
      <c r="E98" s="192">
        <v>55706.407999999996</v>
      </c>
      <c r="F98" s="193"/>
      <c r="G98" s="193"/>
      <c r="H98" s="194">
        <v>2.3522932115010944</v>
      </c>
      <c r="I98" s="389"/>
    </row>
    <row r="99" spans="1:9" ht="17.25" customHeight="1" x14ac:dyDescent="0.25">
      <c r="A99" s="326" t="s">
        <v>383</v>
      </c>
      <c r="B99" s="167" t="s">
        <v>588</v>
      </c>
      <c r="C99" s="192">
        <v>7600.268</v>
      </c>
      <c r="D99" s="219"/>
      <c r="E99" s="192">
        <v>19574.1005</v>
      </c>
      <c r="F99" s="193"/>
      <c r="G99" s="193"/>
      <c r="H99" s="194">
        <v>2.5754487210187853</v>
      </c>
      <c r="I99" s="389"/>
    </row>
    <row r="100" spans="1:9" ht="17.25" customHeight="1" x14ac:dyDescent="0.25">
      <c r="A100" s="326" t="s">
        <v>369</v>
      </c>
      <c r="B100" s="167" t="s">
        <v>589</v>
      </c>
      <c r="C100" s="191">
        <v>3009.8042</v>
      </c>
      <c r="D100" s="248"/>
      <c r="E100" s="192">
        <v>6807.88645</v>
      </c>
      <c r="F100" s="193"/>
      <c r="G100" s="193"/>
      <c r="H100" s="194">
        <v>2.2619034321235914</v>
      </c>
      <c r="I100" s="389"/>
    </row>
    <row r="101" spans="1:9" ht="17.25" customHeight="1" x14ac:dyDescent="0.25">
      <c r="A101" s="326" t="s">
        <v>388</v>
      </c>
      <c r="B101" s="167" t="s">
        <v>590</v>
      </c>
      <c r="C101" s="191">
        <v>2286.1662999999999</v>
      </c>
      <c r="D101" s="219"/>
      <c r="E101" s="192">
        <v>5567.3423000000003</v>
      </c>
      <c r="F101" s="193"/>
      <c r="G101" s="193"/>
      <c r="H101" s="194">
        <v>2.4352306741639924</v>
      </c>
      <c r="I101" s="389"/>
    </row>
    <row r="102" spans="1:9" ht="17.25" customHeight="1" x14ac:dyDescent="0.25">
      <c r="A102" s="326" t="s">
        <v>404</v>
      </c>
      <c r="B102" s="167" t="s">
        <v>591</v>
      </c>
      <c r="C102" s="191">
        <v>2088.8103999999998</v>
      </c>
      <c r="D102" s="219"/>
      <c r="E102" s="191">
        <v>4384.3343500000001</v>
      </c>
      <c r="F102" s="193"/>
      <c r="G102" s="193"/>
      <c r="H102" s="194">
        <v>2.0989623328187186</v>
      </c>
      <c r="I102" s="389"/>
    </row>
    <row r="103" spans="1:9" ht="17.25" customHeight="1" x14ac:dyDescent="0.25">
      <c r="A103" s="326" t="s">
        <v>405</v>
      </c>
      <c r="B103" s="167" t="s">
        <v>592</v>
      </c>
      <c r="C103" s="191">
        <v>1807.3877</v>
      </c>
      <c r="D103" s="219"/>
      <c r="E103" s="191">
        <v>4634.4882500000003</v>
      </c>
      <c r="F103" s="193"/>
      <c r="G103" s="193"/>
      <c r="H103" s="194">
        <v>2.5641915400884936</v>
      </c>
      <c r="I103" s="389"/>
    </row>
    <row r="104" spans="1:9" ht="17.25" customHeight="1" x14ac:dyDescent="0.25">
      <c r="A104" s="326" t="s">
        <v>387</v>
      </c>
      <c r="B104" s="167" t="s">
        <v>593</v>
      </c>
      <c r="C104" s="195">
        <v>1356.43425</v>
      </c>
      <c r="D104" s="219"/>
      <c r="E104" s="191">
        <v>3484.9606000000003</v>
      </c>
      <c r="F104" s="193"/>
      <c r="G104" s="193"/>
      <c r="H104" s="194">
        <v>2.5692071694591907</v>
      </c>
      <c r="I104" s="389"/>
    </row>
    <row r="105" spans="1:9" ht="17.25" customHeight="1" x14ac:dyDescent="0.25">
      <c r="A105" s="326" t="s">
        <v>368</v>
      </c>
      <c r="B105" s="167" t="s">
        <v>594</v>
      </c>
      <c r="C105" s="195">
        <v>633.90399000000002</v>
      </c>
      <c r="D105" s="219"/>
      <c r="E105" s="191">
        <v>1413.6408000000001</v>
      </c>
      <c r="F105" s="193"/>
      <c r="G105" s="193"/>
      <c r="H105" s="194">
        <v>2.2300550592842932</v>
      </c>
      <c r="I105" s="389"/>
    </row>
    <row r="106" spans="1:9" ht="17.25" customHeight="1" x14ac:dyDescent="0.25">
      <c r="A106" s="326" t="s">
        <v>380</v>
      </c>
      <c r="B106" s="167" t="s">
        <v>595</v>
      </c>
      <c r="C106" s="236">
        <v>77.042252000000005</v>
      </c>
      <c r="D106" s="219"/>
      <c r="E106" s="195">
        <v>172.73724999999999</v>
      </c>
      <c r="F106" s="193"/>
      <c r="G106" s="193"/>
      <c r="H106" s="194">
        <v>2.2421106018551997</v>
      </c>
      <c r="I106" s="389"/>
    </row>
    <row r="107" spans="1:9" ht="17.25" customHeight="1" x14ac:dyDescent="0.25">
      <c r="A107" s="327" t="s">
        <v>373</v>
      </c>
      <c r="B107" s="168" t="s">
        <v>596</v>
      </c>
      <c r="C107" s="244">
        <v>10.846174999999999</v>
      </c>
      <c r="D107" s="203"/>
      <c r="E107" s="203">
        <v>45.696723000000006</v>
      </c>
      <c r="F107" s="199"/>
      <c r="G107" s="199"/>
      <c r="H107" s="200">
        <v>4.2131648253877527</v>
      </c>
      <c r="I107" s="390"/>
    </row>
    <row r="108" spans="1:9" ht="17.25" customHeight="1" x14ac:dyDescent="0.25">
      <c r="A108" s="325" t="s">
        <v>392</v>
      </c>
      <c r="B108" s="166" t="s">
        <v>597</v>
      </c>
      <c r="C108" s="210">
        <v>1746.5557250000002</v>
      </c>
      <c r="D108" s="201">
        <v>722.07662000000005</v>
      </c>
      <c r="E108" s="201">
        <v>677.03215</v>
      </c>
      <c r="F108" s="211">
        <v>-2.4187955635511367</v>
      </c>
      <c r="G108" s="189"/>
      <c r="H108" s="212">
        <v>-2.5797234666034696</v>
      </c>
      <c r="I108" s="391" t="s">
        <v>135</v>
      </c>
    </row>
    <row r="109" spans="1:9" ht="17.25" customHeight="1" x14ac:dyDescent="0.25">
      <c r="A109" s="326" t="s">
        <v>396</v>
      </c>
      <c r="B109" s="167" t="s">
        <v>598</v>
      </c>
      <c r="C109" s="195">
        <v>327.15862750000002</v>
      </c>
      <c r="D109" s="236">
        <v>108.50583499999999</v>
      </c>
      <c r="E109" s="236">
        <v>55.540048999999996</v>
      </c>
      <c r="F109" s="213">
        <v>-3.0151247396050183</v>
      </c>
      <c r="G109" s="193"/>
      <c r="H109" s="214">
        <v>-5.8904994394225332</v>
      </c>
      <c r="I109" s="392"/>
    </row>
    <row r="110" spans="1:9" ht="17.25" customHeight="1" x14ac:dyDescent="0.25">
      <c r="A110" s="326" t="s">
        <v>401</v>
      </c>
      <c r="B110" s="167" t="s">
        <v>599</v>
      </c>
      <c r="C110" s="195">
        <v>375.613765</v>
      </c>
      <c r="D110" s="195">
        <v>172.267585</v>
      </c>
      <c r="E110" s="195">
        <v>151.92533</v>
      </c>
      <c r="F110" s="213">
        <v>-2.1804088389582987</v>
      </c>
      <c r="G110" s="193"/>
      <c r="H110" s="214">
        <v>-2.4723577365275431</v>
      </c>
      <c r="I110" s="392"/>
    </row>
    <row r="111" spans="1:9" ht="17.25" customHeight="1" x14ac:dyDescent="0.25">
      <c r="A111" s="326" t="s">
        <v>409</v>
      </c>
      <c r="B111" s="167" t="s">
        <v>600</v>
      </c>
      <c r="C111" s="195">
        <v>772.08406500000001</v>
      </c>
      <c r="D111" s="195">
        <v>240.53480000000002</v>
      </c>
      <c r="E111" s="195">
        <v>201.508925</v>
      </c>
      <c r="F111" s="213">
        <v>-3.2098642899073226</v>
      </c>
      <c r="G111" s="193"/>
      <c r="H111" s="214">
        <v>-3.8315129962605874</v>
      </c>
      <c r="I111" s="392"/>
    </row>
    <row r="112" spans="1:9" ht="17.25" customHeight="1" x14ac:dyDescent="0.25">
      <c r="A112" s="326" t="s">
        <v>403</v>
      </c>
      <c r="B112" s="167" t="s">
        <v>601</v>
      </c>
      <c r="C112" s="236">
        <v>119.50214724999999</v>
      </c>
      <c r="D112" s="236">
        <v>34.592185999999998</v>
      </c>
      <c r="E112" s="236">
        <v>20.482030000000002</v>
      </c>
      <c r="F112" s="213">
        <v>-3.4545994650352538</v>
      </c>
      <c r="G112" s="193"/>
      <c r="H112" s="214">
        <v>-5.8344874629126107</v>
      </c>
      <c r="I112" s="392"/>
    </row>
    <row r="113" spans="1:9" ht="27.75" customHeight="1" x14ac:dyDescent="0.25">
      <c r="A113" s="326" t="s">
        <v>374</v>
      </c>
      <c r="B113" s="167" t="s">
        <v>602</v>
      </c>
      <c r="C113" s="195">
        <v>483.34694999999999</v>
      </c>
      <c r="D113" s="195">
        <v>208.15078</v>
      </c>
      <c r="E113" s="219"/>
      <c r="F113" s="213">
        <v>-2.3221001141576312</v>
      </c>
      <c r="G113" s="193"/>
      <c r="H113" s="238"/>
      <c r="I113" s="392"/>
    </row>
    <row r="114" spans="1:9" ht="17.25" customHeight="1" x14ac:dyDescent="0.25">
      <c r="A114" s="327" t="s">
        <v>386</v>
      </c>
      <c r="B114" s="168" t="s">
        <v>603</v>
      </c>
      <c r="C114" s="196">
        <v>286.65007000000003</v>
      </c>
      <c r="D114" s="244">
        <v>116.24698000000001</v>
      </c>
      <c r="E114" s="203"/>
      <c r="F114" s="215">
        <v>-2.4658711133829025</v>
      </c>
      <c r="G114" s="239"/>
      <c r="H114" s="240"/>
      <c r="I114" s="393"/>
    </row>
    <row r="115" spans="1:9" ht="17.25" customHeight="1" x14ac:dyDescent="0.25">
      <c r="A115" s="328" t="s">
        <v>398</v>
      </c>
      <c r="B115" s="204" t="s">
        <v>604</v>
      </c>
      <c r="C115" s="249">
        <v>3278.8733999999999</v>
      </c>
      <c r="D115" s="249">
        <v>3658.5159000000003</v>
      </c>
      <c r="E115" s="206">
        <v>228.33146500000001</v>
      </c>
      <c r="F115" s="207"/>
      <c r="G115" s="247">
        <v>-16.022828478764417</v>
      </c>
      <c r="H115" s="217">
        <v>-14.360146990691799</v>
      </c>
      <c r="I115" s="218" t="s">
        <v>136</v>
      </c>
    </row>
    <row r="116" spans="1:9" ht="17.25" customHeight="1" x14ac:dyDescent="0.25">
      <c r="A116" s="325" t="s">
        <v>400</v>
      </c>
      <c r="B116" s="166" t="s">
        <v>605</v>
      </c>
      <c r="C116" s="188">
        <v>11675.697</v>
      </c>
      <c r="D116" s="202"/>
      <c r="E116" s="210">
        <v>4385.7492499999998</v>
      </c>
      <c r="F116" s="189"/>
      <c r="G116" s="189"/>
      <c r="H116" s="212">
        <v>-2.662189818535567</v>
      </c>
      <c r="I116" s="391" t="s">
        <v>137</v>
      </c>
    </row>
    <row r="117" spans="1:9" ht="17.25" customHeight="1" x14ac:dyDescent="0.25">
      <c r="A117" s="326" t="s">
        <v>413</v>
      </c>
      <c r="B117" s="167" t="s">
        <v>606</v>
      </c>
      <c r="C117" s="191">
        <v>2052.7298000000001</v>
      </c>
      <c r="D117" s="219"/>
      <c r="E117" s="195">
        <v>859.81220000000008</v>
      </c>
      <c r="F117" s="193"/>
      <c r="G117" s="193"/>
      <c r="H117" s="214">
        <v>-2.3874164614086655</v>
      </c>
      <c r="I117" s="392"/>
    </row>
    <row r="118" spans="1:9" ht="27.75" customHeight="1" x14ac:dyDescent="0.25">
      <c r="A118" s="327" t="s">
        <v>375</v>
      </c>
      <c r="B118" s="168" t="s">
        <v>607</v>
      </c>
      <c r="C118" s="197">
        <v>1663.376765</v>
      </c>
      <c r="D118" s="203"/>
      <c r="E118" s="196">
        <v>194.651625</v>
      </c>
      <c r="F118" s="199"/>
      <c r="G118" s="199"/>
      <c r="H118" s="216">
        <v>-8.5454039492349469</v>
      </c>
      <c r="I118" s="393"/>
    </row>
    <row r="119" spans="1:9" ht="17.25" customHeight="1" x14ac:dyDescent="0.25">
      <c r="B119" s="141"/>
    </row>
    <row r="120" spans="1:9" ht="17.25" customHeight="1" thickBot="1" x14ac:dyDescent="0.3">
      <c r="A120" s="329" t="s">
        <v>309</v>
      </c>
      <c r="B120" s="250"/>
      <c r="C120" s="382" t="s">
        <v>138</v>
      </c>
      <c r="D120" s="383"/>
      <c r="E120" s="384"/>
    </row>
    <row r="121" spans="1:9" ht="17.25" customHeight="1" x14ac:dyDescent="0.25">
      <c r="A121" s="324" t="s">
        <v>518</v>
      </c>
      <c r="B121" s="221"/>
      <c r="C121" s="17" t="s">
        <v>139</v>
      </c>
      <c r="D121" s="17" t="s">
        <v>1</v>
      </c>
      <c r="E121" s="222" t="s">
        <v>2</v>
      </c>
      <c r="F121" s="49" t="s">
        <v>21</v>
      </c>
      <c r="G121" s="6" t="s">
        <v>22</v>
      </c>
      <c r="H121" s="6" t="s">
        <v>23</v>
      </c>
      <c r="I121" s="2" t="s">
        <v>777</v>
      </c>
    </row>
    <row r="122" spans="1:9" ht="17.25" customHeight="1" x14ac:dyDescent="0.25">
      <c r="A122" s="325" t="s">
        <v>501</v>
      </c>
      <c r="B122" s="166" t="s">
        <v>608</v>
      </c>
      <c r="C122" s="188">
        <v>10669.357250000001</v>
      </c>
      <c r="D122" s="188">
        <v>25171</v>
      </c>
      <c r="E122" s="188">
        <v>30751.001</v>
      </c>
      <c r="F122" s="189">
        <v>2.3591861637213429</v>
      </c>
      <c r="G122" s="189">
        <v>1.2216837233324063</v>
      </c>
      <c r="H122" s="190">
        <v>2.8821793365293864</v>
      </c>
      <c r="I122" s="388" t="s">
        <v>130</v>
      </c>
    </row>
    <row r="123" spans="1:9" ht="17.25" customHeight="1" x14ac:dyDescent="0.25">
      <c r="A123" s="327" t="s">
        <v>467</v>
      </c>
      <c r="B123" s="168" t="s">
        <v>609</v>
      </c>
      <c r="C123" s="198">
        <v>9343.4667499999996</v>
      </c>
      <c r="D123" s="198">
        <v>31598.32775</v>
      </c>
      <c r="E123" s="198">
        <v>225880.88250000001</v>
      </c>
      <c r="F123" s="199">
        <v>3.3818633485263918</v>
      </c>
      <c r="G123" s="199">
        <v>7.1485074870773824</v>
      </c>
      <c r="H123" s="200">
        <v>24.175275467213496</v>
      </c>
      <c r="I123" s="390"/>
    </row>
    <row r="124" spans="1:9" ht="17.25" customHeight="1" x14ac:dyDescent="0.25">
      <c r="A124" s="325" t="s">
        <v>464</v>
      </c>
      <c r="B124" s="166" t="s">
        <v>610</v>
      </c>
      <c r="C124" s="188">
        <v>69376.707500000004</v>
      </c>
      <c r="D124" s="188">
        <v>201423</v>
      </c>
      <c r="E124" s="188">
        <v>238564.86499999999</v>
      </c>
      <c r="F124" s="189">
        <v>2.9033231362269531</v>
      </c>
      <c r="G124" s="189"/>
      <c r="H124" s="190">
        <v>3.4386881937284208</v>
      </c>
      <c r="I124" s="388" t="s">
        <v>131</v>
      </c>
    </row>
    <row r="125" spans="1:9" ht="17.25" customHeight="1" x14ac:dyDescent="0.25">
      <c r="A125" s="326" t="s">
        <v>393</v>
      </c>
      <c r="B125" s="167" t="s">
        <v>565</v>
      </c>
      <c r="C125" s="192">
        <v>14642.5905</v>
      </c>
      <c r="D125" s="192">
        <v>103722</v>
      </c>
      <c r="E125" s="192">
        <v>105392.257</v>
      </c>
      <c r="F125" s="193">
        <v>7.0835826488489175</v>
      </c>
      <c r="G125" s="193"/>
      <c r="H125" s="194">
        <v>7.1976510577141388</v>
      </c>
      <c r="I125" s="389"/>
    </row>
    <row r="126" spans="1:9" ht="17.25" customHeight="1" x14ac:dyDescent="0.25">
      <c r="A126" s="326" t="s">
        <v>465</v>
      </c>
      <c r="B126" s="167" t="s">
        <v>611</v>
      </c>
      <c r="C126" s="192">
        <v>11687.920249999999</v>
      </c>
      <c r="D126" s="192">
        <v>25056</v>
      </c>
      <c r="E126" s="192">
        <v>33828.021000000001</v>
      </c>
      <c r="F126" s="193">
        <v>2.1437517936520831</v>
      </c>
      <c r="G126" s="193"/>
      <c r="H126" s="194">
        <v>2.8942720583672705</v>
      </c>
      <c r="I126" s="389"/>
    </row>
    <row r="127" spans="1:9" ht="17.25" customHeight="1" x14ac:dyDescent="0.25">
      <c r="A127" s="326" t="s">
        <v>471</v>
      </c>
      <c r="B127" s="167" t="s">
        <v>612</v>
      </c>
      <c r="C127" s="192">
        <v>10657.98725</v>
      </c>
      <c r="D127" s="192">
        <v>24549</v>
      </c>
      <c r="E127" s="192">
        <v>22999.3505</v>
      </c>
      <c r="F127" s="193">
        <v>2.3033429693772622</v>
      </c>
      <c r="G127" s="193"/>
      <c r="H127" s="194">
        <v>2.157945019121692</v>
      </c>
      <c r="I127" s="389"/>
    </row>
    <row r="128" spans="1:9" ht="17.25" customHeight="1" x14ac:dyDescent="0.25">
      <c r="A128" s="326" t="s">
        <v>613</v>
      </c>
      <c r="B128" s="167" t="s">
        <v>614</v>
      </c>
      <c r="C128" s="191">
        <v>5264.5752000000002</v>
      </c>
      <c r="D128" s="192">
        <v>12478</v>
      </c>
      <c r="E128" s="192">
        <v>14430.771499999999</v>
      </c>
      <c r="F128" s="193">
        <v>2.3701817385000026</v>
      </c>
      <c r="G128" s="193"/>
      <c r="H128" s="194">
        <v>2.7411084373911114</v>
      </c>
      <c r="I128" s="389"/>
    </row>
    <row r="129" spans="1:9" ht="17.25" customHeight="1" x14ac:dyDescent="0.25">
      <c r="A129" s="326" t="s">
        <v>462</v>
      </c>
      <c r="B129" s="167" t="s">
        <v>615</v>
      </c>
      <c r="C129" s="192">
        <v>32539.910000000003</v>
      </c>
      <c r="D129" s="192">
        <v>83998.007000000012</v>
      </c>
      <c r="E129" s="219"/>
      <c r="F129" s="193">
        <v>2.5813841218368458</v>
      </c>
      <c r="G129" s="237"/>
      <c r="H129" s="238"/>
      <c r="I129" s="389"/>
    </row>
    <row r="130" spans="1:9" ht="17.25" customHeight="1" x14ac:dyDescent="0.25">
      <c r="A130" s="326" t="s">
        <v>411</v>
      </c>
      <c r="B130" s="167" t="s">
        <v>569</v>
      </c>
      <c r="C130" s="191">
        <v>1747.6103499999999</v>
      </c>
      <c r="D130" s="191">
        <v>4761</v>
      </c>
      <c r="E130" s="191">
        <v>5071.6384500000004</v>
      </c>
      <c r="F130" s="193">
        <v>2.7242914875160817</v>
      </c>
      <c r="G130" s="193"/>
      <c r="H130" s="194">
        <v>2.9020418939496442</v>
      </c>
      <c r="I130" s="389"/>
    </row>
    <row r="131" spans="1:9" ht="17.25" customHeight="1" x14ac:dyDescent="0.25">
      <c r="A131" s="326" t="s">
        <v>474</v>
      </c>
      <c r="B131" s="167" t="s">
        <v>616</v>
      </c>
      <c r="C131" s="191">
        <v>1473.5</v>
      </c>
      <c r="D131" s="191">
        <v>4710</v>
      </c>
      <c r="E131" s="191">
        <v>3364</v>
      </c>
      <c r="F131" s="193">
        <v>3.1964709874448594</v>
      </c>
      <c r="G131" s="193"/>
      <c r="H131" s="194">
        <v>2.2829996606718699</v>
      </c>
      <c r="I131" s="389"/>
    </row>
    <row r="132" spans="1:9" ht="17.25" customHeight="1" x14ac:dyDescent="0.25">
      <c r="A132" s="326" t="s">
        <v>472</v>
      </c>
      <c r="B132" s="167" t="s">
        <v>617</v>
      </c>
      <c r="C132" s="195">
        <v>322.98929499999997</v>
      </c>
      <c r="D132" s="195">
        <v>995.71904500000005</v>
      </c>
      <c r="E132" s="191">
        <v>1754.8065000000001</v>
      </c>
      <c r="F132" s="193">
        <v>3.0828236737691266</v>
      </c>
      <c r="G132" s="193"/>
      <c r="H132" s="194">
        <v>5.4330175246210572</v>
      </c>
      <c r="I132" s="389"/>
    </row>
    <row r="133" spans="1:9" ht="17.25" customHeight="1" x14ac:dyDescent="0.25">
      <c r="A133" s="326" t="s">
        <v>618</v>
      </c>
      <c r="B133" s="167" t="s">
        <v>619</v>
      </c>
      <c r="C133" s="195">
        <v>549.27998000000002</v>
      </c>
      <c r="D133" s="191">
        <v>2068.03935</v>
      </c>
      <c r="E133" s="219"/>
      <c r="F133" s="193">
        <v>3.7650004101733328</v>
      </c>
      <c r="G133" s="237"/>
      <c r="H133" s="238"/>
      <c r="I133" s="389"/>
    </row>
    <row r="134" spans="1:9" ht="17.25" customHeight="1" x14ac:dyDescent="0.25">
      <c r="A134" s="326" t="s">
        <v>504</v>
      </c>
      <c r="B134" s="167" t="s">
        <v>620</v>
      </c>
      <c r="C134" s="195">
        <v>364.78462000000002</v>
      </c>
      <c r="D134" s="191">
        <v>1421.25035</v>
      </c>
      <c r="E134" s="219"/>
      <c r="F134" s="193">
        <v>3.8961356155859859</v>
      </c>
      <c r="G134" s="237"/>
      <c r="H134" s="238"/>
      <c r="I134" s="389"/>
    </row>
    <row r="135" spans="1:9" ht="17.25" customHeight="1" x14ac:dyDescent="0.25">
      <c r="A135" s="326" t="s">
        <v>469</v>
      </c>
      <c r="B135" s="167" t="s">
        <v>621</v>
      </c>
      <c r="C135" s="195">
        <v>448.46022499999998</v>
      </c>
      <c r="D135" s="195">
        <v>1084.75162</v>
      </c>
      <c r="E135" s="219"/>
      <c r="F135" s="193">
        <v>2.4188357395575051</v>
      </c>
      <c r="G135" s="237"/>
      <c r="H135" s="238"/>
      <c r="I135" s="389"/>
    </row>
    <row r="136" spans="1:9" ht="17.25" customHeight="1" x14ac:dyDescent="0.25">
      <c r="A136" s="326" t="s">
        <v>466</v>
      </c>
      <c r="B136" s="167" t="s">
        <v>622</v>
      </c>
      <c r="C136" s="195">
        <v>232.67167499999999</v>
      </c>
      <c r="D136" s="195">
        <v>635.01896999999997</v>
      </c>
      <c r="E136" s="219"/>
      <c r="F136" s="193">
        <v>2.7292491447444127</v>
      </c>
      <c r="G136" s="237"/>
      <c r="H136" s="238"/>
      <c r="I136" s="389"/>
    </row>
    <row r="137" spans="1:9" ht="17.25" customHeight="1" x14ac:dyDescent="0.25">
      <c r="A137" s="326" t="s">
        <v>468</v>
      </c>
      <c r="B137" s="167" t="s">
        <v>623</v>
      </c>
      <c r="C137" s="236">
        <v>137.018835</v>
      </c>
      <c r="D137" s="195">
        <v>684</v>
      </c>
      <c r="E137" s="195">
        <v>407.90782000000002</v>
      </c>
      <c r="F137" s="193">
        <v>4.9920144190395428</v>
      </c>
      <c r="G137" s="193"/>
      <c r="H137" s="194">
        <v>2.9770200571330214</v>
      </c>
      <c r="I137" s="389"/>
    </row>
    <row r="138" spans="1:9" ht="17.25" customHeight="1" x14ac:dyDescent="0.25">
      <c r="A138" s="326" t="s">
        <v>503</v>
      </c>
      <c r="B138" s="167" t="s">
        <v>624</v>
      </c>
      <c r="C138" s="236">
        <v>102.8705325</v>
      </c>
      <c r="D138" s="195">
        <v>500.69881999999996</v>
      </c>
      <c r="E138" s="195">
        <v>302.80865500000004</v>
      </c>
      <c r="F138" s="193">
        <v>4.867271587225428</v>
      </c>
      <c r="G138" s="193"/>
      <c r="H138" s="194">
        <v>2.943589846781439</v>
      </c>
      <c r="I138" s="389"/>
    </row>
    <row r="139" spans="1:9" ht="17.25" customHeight="1" x14ac:dyDescent="0.25">
      <c r="A139" s="327" t="s">
        <v>463</v>
      </c>
      <c r="B139" s="168" t="s">
        <v>625</v>
      </c>
      <c r="C139" s="244">
        <v>36.806420500000002</v>
      </c>
      <c r="D139" s="244">
        <v>177.727225</v>
      </c>
      <c r="E139" s="244">
        <v>124.16683999999999</v>
      </c>
      <c r="F139" s="199">
        <v>4.8287016934993723</v>
      </c>
      <c r="G139" s="199"/>
      <c r="H139" s="200">
        <v>3.3735103363284127</v>
      </c>
      <c r="I139" s="390"/>
    </row>
    <row r="140" spans="1:9" ht="21.75" customHeight="1" x14ac:dyDescent="0.25">
      <c r="A140" s="325" t="s">
        <v>473</v>
      </c>
      <c r="B140" s="166" t="s">
        <v>626</v>
      </c>
      <c r="C140" s="201">
        <v>731.7677175</v>
      </c>
      <c r="D140" s="210">
        <v>1364.9859750000001</v>
      </c>
      <c r="E140" s="210">
        <v>4124.2671</v>
      </c>
      <c r="F140" s="189"/>
      <c r="G140" s="189">
        <v>3.0214721436973004</v>
      </c>
      <c r="H140" s="190">
        <v>5.6360331309641296</v>
      </c>
      <c r="I140" s="388" t="s">
        <v>132</v>
      </c>
    </row>
    <row r="141" spans="1:9" ht="18.75" customHeight="1" x14ac:dyDescent="0.25">
      <c r="A141" s="327" t="s">
        <v>627</v>
      </c>
      <c r="B141" s="168" t="s">
        <v>628</v>
      </c>
      <c r="C141" s="244">
        <v>51.507385499999998</v>
      </c>
      <c r="D141" s="244">
        <v>93.274867499999999</v>
      </c>
      <c r="E141" s="196">
        <v>367.51494750000001</v>
      </c>
      <c r="F141" s="199"/>
      <c r="G141" s="199">
        <v>3.9401283255642254</v>
      </c>
      <c r="H141" s="200">
        <v>7.1351893312464876</v>
      </c>
      <c r="I141" s="390"/>
    </row>
    <row r="142" spans="1:9" ht="17.25" customHeight="1" x14ac:dyDescent="0.25">
      <c r="A142" s="325" t="s">
        <v>629</v>
      </c>
      <c r="B142" s="166" t="s">
        <v>630</v>
      </c>
      <c r="C142" s="188">
        <v>13214.3765</v>
      </c>
      <c r="D142" s="202"/>
      <c r="E142" s="188">
        <v>28808.088</v>
      </c>
      <c r="F142" s="189"/>
      <c r="G142" s="189"/>
      <c r="H142" s="190">
        <v>2.1800565467466435</v>
      </c>
      <c r="I142" s="388" t="s">
        <v>133</v>
      </c>
    </row>
    <row r="143" spans="1:9" ht="17.25" customHeight="1" x14ac:dyDescent="0.25">
      <c r="A143" s="326" t="s">
        <v>631</v>
      </c>
      <c r="B143" s="167" t="s">
        <v>632</v>
      </c>
      <c r="C143" s="192">
        <v>9585.1460000000006</v>
      </c>
      <c r="D143" s="219"/>
      <c r="E143" s="192">
        <v>22351.815499999997</v>
      </c>
      <c r="F143" s="193"/>
      <c r="G143" s="193"/>
      <c r="H143" s="194">
        <v>2.3319222784921583</v>
      </c>
      <c r="I143" s="389"/>
    </row>
    <row r="144" spans="1:9" ht="17.25" customHeight="1" x14ac:dyDescent="0.25">
      <c r="A144" s="326" t="s">
        <v>470</v>
      </c>
      <c r="B144" s="167" t="s">
        <v>633</v>
      </c>
      <c r="C144" s="191">
        <v>4260</v>
      </c>
      <c r="D144" s="219"/>
      <c r="E144" s="192">
        <v>9486</v>
      </c>
      <c r="F144" s="193"/>
      <c r="G144" s="193"/>
      <c r="H144" s="194">
        <v>2.2267605633802816</v>
      </c>
      <c r="I144" s="389"/>
    </row>
    <row r="145" spans="1:9" ht="17.25" customHeight="1" x14ac:dyDescent="0.25">
      <c r="A145" s="326" t="s">
        <v>634</v>
      </c>
      <c r="B145" s="167" t="s">
        <v>635</v>
      </c>
      <c r="C145" s="191">
        <v>1712.9326999999998</v>
      </c>
      <c r="D145" s="219"/>
      <c r="E145" s="191">
        <v>4036.3974499999999</v>
      </c>
      <c r="F145" s="193"/>
      <c r="G145" s="193"/>
      <c r="H145" s="194">
        <v>2.3564250072405066</v>
      </c>
      <c r="I145" s="389"/>
    </row>
    <row r="146" spans="1:9" ht="17.25" customHeight="1" x14ac:dyDescent="0.25">
      <c r="A146" s="326" t="s">
        <v>636</v>
      </c>
      <c r="B146" s="167" t="s">
        <v>637</v>
      </c>
      <c r="C146" s="195">
        <v>1244.3148000000001</v>
      </c>
      <c r="D146" s="219"/>
      <c r="E146" s="191">
        <v>3147.7671</v>
      </c>
      <c r="F146" s="193"/>
      <c r="G146" s="193"/>
      <c r="H146" s="194">
        <v>2.5297192478945036</v>
      </c>
      <c r="I146" s="389"/>
    </row>
    <row r="147" spans="1:9" ht="17.25" customHeight="1" x14ac:dyDescent="0.25">
      <c r="A147" s="326" t="s">
        <v>505</v>
      </c>
      <c r="B147" s="167" t="s">
        <v>638</v>
      </c>
      <c r="C147" s="195">
        <v>1084</v>
      </c>
      <c r="D147" s="219"/>
      <c r="E147" s="191">
        <v>2295</v>
      </c>
      <c r="F147" s="193"/>
      <c r="G147" s="193"/>
      <c r="H147" s="194">
        <v>2.1171586715867159</v>
      </c>
      <c r="I147" s="389"/>
    </row>
    <row r="148" spans="1:9" ht="28.5" customHeight="1" x14ac:dyDescent="0.25">
      <c r="A148" s="326" t="s">
        <v>412</v>
      </c>
      <c r="B148" s="167" t="s">
        <v>581</v>
      </c>
      <c r="C148" s="195">
        <v>532.48984999999993</v>
      </c>
      <c r="D148" s="219"/>
      <c r="E148" s="195">
        <v>1209.66653</v>
      </c>
      <c r="F148" s="193"/>
      <c r="G148" s="193"/>
      <c r="H148" s="194">
        <v>2.2717175360243957</v>
      </c>
      <c r="I148" s="389"/>
    </row>
    <row r="149" spans="1:9" ht="17.25" customHeight="1" x14ac:dyDescent="0.25">
      <c r="A149" s="326" t="s">
        <v>639</v>
      </c>
      <c r="B149" s="167" t="s">
        <v>640</v>
      </c>
      <c r="C149" s="195">
        <v>435.72618</v>
      </c>
      <c r="D149" s="219"/>
      <c r="E149" s="195">
        <v>1330.53945</v>
      </c>
      <c r="F149" s="193"/>
      <c r="G149" s="193"/>
      <c r="H149" s="194">
        <v>3.0536137397114858</v>
      </c>
      <c r="I149" s="389"/>
    </row>
    <row r="150" spans="1:9" ht="17.25" customHeight="1" x14ac:dyDescent="0.25">
      <c r="A150" s="326" t="s">
        <v>641</v>
      </c>
      <c r="B150" s="167" t="s">
        <v>642</v>
      </c>
      <c r="C150" s="195">
        <v>391.07974999999999</v>
      </c>
      <c r="D150" s="219"/>
      <c r="E150" s="195">
        <v>862.93947000000003</v>
      </c>
      <c r="F150" s="193"/>
      <c r="G150" s="193"/>
      <c r="H150" s="194">
        <v>2.2065562586659118</v>
      </c>
      <c r="I150" s="389"/>
    </row>
    <row r="151" spans="1:9" ht="30" customHeight="1" x14ac:dyDescent="0.25">
      <c r="A151" s="326" t="s">
        <v>643</v>
      </c>
      <c r="B151" s="167" t="s">
        <v>644</v>
      </c>
      <c r="C151" s="195">
        <v>302.08474999999999</v>
      </c>
      <c r="D151" s="219"/>
      <c r="E151" s="195">
        <v>952.31524999999999</v>
      </c>
      <c r="F151" s="193"/>
      <c r="G151" s="193"/>
      <c r="H151" s="194">
        <v>3.1524770780385305</v>
      </c>
      <c r="I151" s="389"/>
    </row>
    <row r="152" spans="1:9" ht="27.75" customHeight="1" x14ac:dyDescent="0.25">
      <c r="A152" s="327" t="s">
        <v>645</v>
      </c>
      <c r="B152" s="168" t="s">
        <v>646</v>
      </c>
      <c r="C152" s="196">
        <v>292.08386999999999</v>
      </c>
      <c r="D152" s="203"/>
      <c r="E152" s="196">
        <v>686.10468500000002</v>
      </c>
      <c r="F152" s="199"/>
      <c r="G152" s="199"/>
      <c r="H152" s="200">
        <v>2.3489988851489816</v>
      </c>
      <c r="I152" s="390"/>
    </row>
    <row r="153" spans="1:9" ht="17.25" customHeight="1" x14ac:dyDescent="0.25">
      <c r="A153" s="325" t="s">
        <v>502</v>
      </c>
      <c r="B153" s="166" t="s">
        <v>647</v>
      </c>
      <c r="C153" s="188">
        <v>103308.3475</v>
      </c>
      <c r="D153" s="188">
        <v>28686.5245</v>
      </c>
      <c r="E153" s="188">
        <v>32273.670999999998</v>
      </c>
      <c r="F153" s="211">
        <v>-3.6012848994656017</v>
      </c>
      <c r="G153" s="189"/>
      <c r="H153" s="212">
        <v>-3.2010101206026427</v>
      </c>
      <c r="I153" s="391" t="s">
        <v>135</v>
      </c>
    </row>
    <row r="154" spans="1:9" ht="17.25" customHeight="1" x14ac:dyDescent="0.25">
      <c r="A154" s="326" t="s">
        <v>499</v>
      </c>
      <c r="B154" s="167" t="s">
        <v>648</v>
      </c>
      <c r="C154" s="191">
        <v>1945.004545</v>
      </c>
      <c r="D154" s="195">
        <v>194.60001</v>
      </c>
      <c r="E154" s="219"/>
      <c r="F154" s="213">
        <v>-9.9948840958435721</v>
      </c>
      <c r="G154" s="237"/>
      <c r="H154" s="238"/>
      <c r="I154" s="392"/>
    </row>
    <row r="155" spans="1:9" ht="17.25" customHeight="1" x14ac:dyDescent="0.25">
      <c r="A155" s="327" t="s">
        <v>500</v>
      </c>
      <c r="B155" s="168" t="s">
        <v>649</v>
      </c>
      <c r="C155" s="244">
        <v>53.117723999999995</v>
      </c>
      <c r="D155" s="244">
        <v>18.282245</v>
      </c>
      <c r="E155" s="203"/>
      <c r="F155" s="215">
        <v>-2.9054267678832661</v>
      </c>
      <c r="G155" s="239"/>
      <c r="H155" s="240"/>
      <c r="I155" s="393"/>
    </row>
    <row r="156" spans="1:9" ht="17.25" customHeight="1" x14ac:dyDescent="0.25">
      <c r="B156" s="141"/>
      <c r="G156" s="36"/>
      <c r="H156" s="36"/>
    </row>
    <row r="157" spans="1:9" ht="17.25" customHeight="1" thickBot="1" x14ac:dyDescent="0.3">
      <c r="A157" s="329" t="s">
        <v>329</v>
      </c>
      <c r="B157" s="250"/>
      <c r="C157" s="382" t="s">
        <v>138</v>
      </c>
      <c r="D157" s="383"/>
      <c r="E157" s="384"/>
    </row>
    <row r="158" spans="1:9" ht="17.25" customHeight="1" x14ac:dyDescent="0.25">
      <c r="A158" s="330" t="s">
        <v>518</v>
      </c>
      <c r="B158" s="185"/>
      <c r="C158" s="186" t="s">
        <v>139</v>
      </c>
      <c r="D158" s="186" t="s">
        <v>1</v>
      </c>
      <c r="E158" s="187" t="s">
        <v>2</v>
      </c>
      <c r="F158" s="183" t="s">
        <v>21</v>
      </c>
      <c r="G158" s="266" t="s">
        <v>22</v>
      </c>
      <c r="H158" s="266" t="s">
        <v>23</v>
      </c>
      <c r="I158" s="2" t="s">
        <v>777</v>
      </c>
    </row>
    <row r="159" spans="1:9" ht="17.25" customHeight="1" x14ac:dyDescent="0.25">
      <c r="A159" s="325" t="s">
        <v>476</v>
      </c>
      <c r="B159" s="166" t="s">
        <v>670</v>
      </c>
      <c r="C159" s="201">
        <v>227.79791499999999</v>
      </c>
      <c r="D159" s="201">
        <v>729.36473999999998</v>
      </c>
      <c r="E159" s="210">
        <v>3530.2840249999999</v>
      </c>
      <c r="F159" s="189">
        <v>3.201806039357296</v>
      </c>
      <c r="G159" s="189">
        <v>4.8402175638487819</v>
      </c>
      <c r="H159" s="190">
        <v>15.497437827734288</v>
      </c>
      <c r="I159" s="388" t="s">
        <v>130</v>
      </c>
    </row>
    <row r="160" spans="1:9" ht="17.25" customHeight="1" x14ac:dyDescent="0.25">
      <c r="A160" s="326" t="s">
        <v>483</v>
      </c>
      <c r="B160" s="167" t="s">
        <v>671</v>
      </c>
      <c r="C160" s="195">
        <v>209.51511249999999</v>
      </c>
      <c r="D160" s="195">
        <v>583.87650000000008</v>
      </c>
      <c r="E160" s="191">
        <v>1883.3172999999999</v>
      </c>
      <c r="F160" s="193">
        <v>2.7867989713629853</v>
      </c>
      <c r="G160" s="193">
        <v>3.2255405038565512</v>
      </c>
      <c r="H160" s="194">
        <v>8.9889329582370827</v>
      </c>
      <c r="I160" s="389"/>
    </row>
    <row r="161" spans="1:9" ht="27" customHeight="1" x14ac:dyDescent="0.25">
      <c r="A161" s="326" t="s">
        <v>485</v>
      </c>
      <c r="B161" s="167" t="s">
        <v>672</v>
      </c>
      <c r="C161" s="236">
        <v>15.148025000000001</v>
      </c>
      <c r="D161" s="236">
        <v>82.065602500000011</v>
      </c>
      <c r="E161" s="195">
        <v>251.48210499999999</v>
      </c>
      <c r="F161" s="193">
        <v>5.4175777040241222</v>
      </c>
      <c r="G161" s="193">
        <v>3.0644033229391079</v>
      </c>
      <c r="H161" s="194">
        <v>16.601643118492344</v>
      </c>
      <c r="I161" s="389"/>
    </row>
    <row r="162" spans="1:9" ht="17.25" customHeight="1" x14ac:dyDescent="0.25">
      <c r="A162" s="327" t="s">
        <v>479</v>
      </c>
      <c r="B162" s="168" t="s">
        <v>673</v>
      </c>
      <c r="C162" s="244">
        <v>22.973613624999999</v>
      </c>
      <c r="D162" s="244">
        <v>49.899896499999997</v>
      </c>
      <c r="E162" s="244">
        <v>154.62762750000002</v>
      </c>
      <c r="F162" s="199">
        <v>2.1720525692875188</v>
      </c>
      <c r="G162" s="199">
        <v>3.0987564773806699</v>
      </c>
      <c r="H162" s="200">
        <v>6.7306619682910256</v>
      </c>
      <c r="I162" s="390"/>
    </row>
    <row r="163" spans="1:9" ht="17.25" customHeight="1" x14ac:dyDescent="0.25">
      <c r="A163" s="328" t="s">
        <v>478</v>
      </c>
      <c r="B163" s="204" t="s">
        <v>674</v>
      </c>
      <c r="C163" s="206">
        <v>1046.2717749999999</v>
      </c>
      <c r="D163" s="249">
        <v>3708.47165</v>
      </c>
      <c r="E163" s="206">
        <v>762.9162</v>
      </c>
      <c r="F163" s="207">
        <v>3.5444630531106509</v>
      </c>
      <c r="G163" s="207">
        <v>0.20572253801643597</v>
      </c>
      <c r="H163" s="267"/>
      <c r="I163" s="209" t="s">
        <v>131</v>
      </c>
    </row>
    <row r="164" spans="1:9" ht="17.25" customHeight="1" x14ac:dyDescent="0.25">
      <c r="A164" s="325" t="s">
        <v>487</v>
      </c>
      <c r="B164" s="166" t="s">
        <v>507</v>
      </c>
      <c r="C164" s="210">
        <v>5712.4038</v>
      </c>
      <c r="D164" s="188">
        <v>8177.4768000000004</v>
      </c>
      <c r="E164" s="188">
        <v>18490.80025</v>
      </c>
      <c r="F164" s="189"/>
      <c r="G164" s="189">
        <v>2.2611865129351392</v>
      </c>
      <c r="H164" s="190">
        <v>3.2369560866828078</v>
      </c>
      <c r="I164" s="388" t="s">
        <v>132</v>
      </c>
    </row>
    <row r="165" spans="1:9" ht="17.25" customHeight="1" x14ac:dyDescent="0.25">
      <c r="A165" s="326" t="s">
        <v>488</v>
      </c>
      <c r="B165" s="167" t="s">
        <v>509</v>
      </c>
      <c r="C165" s="195">
        <v>527.85398499999997</v>
      </c>
      <c r="D165" s="195">
        <v>933.29974500000003</v>
      </c>
      <c r="E165" s="191">
        <v>1944.8301749999998</v>
      </c>
      <c r="F165" s="193"/>
      <c r="G165" s="193">
        <v>2.0838216076015317</v>
      </c>
      <c r="H165" s="194">
        <v>3.6844093826439521</v>
      </c>
      <c r="I165" s="389"/>
    </row>
    <row r="166" spans="1:9" ht="17.25" customHeight="1" x14ac:dyDescent="0.25">
      <c r="A166" s="326" t="s">
        <v>477</v>
      </c>
      <c r="B166" s="167" t="s">
        <v>510</v>
      </c>
      <c r="C166" s="195">
        <v>289.44792999999999</v>
      </c>
      <c r="D166" s="195">
        <v>456.279495</v>
      </c>
      <c r="E166" s="195">
        <v>1210.9594750000001</v>
      </c>
      <c r="F166" s="193"/>
      <c r="G166" s="193">
        <v>2.6539861823069653</v>
      </c>
      <c r="H166" s="194">
        <v>4.18368676880847</v>
      </c>
      <c r="I166" s="389"/>
    </row>
    <row r="167" spans="1:9" ht="17.25" customHeight="1" x14ac:dyDescent="0.25">
      <c r="A167" s="326" t="s">
        <v>675</v>
      </c>
      <c r="B167" s="167" t="s">
        <v>676</v>
      </c>
      <c r="C167" s="219"/>
      <c r="D167" s="195">
        <v>1040.4634999999998</v>
      </c>
      <c r="E167" s="191">
        <v>2442.0456999999997</v>
      </c>
      <c r="F167" s="193"/>
      <c r="G167" s="193">
        <v>2.3470748373200983</v>
      </c>
      <c r="H167" s="194"/>
      <c r="I167" s="389"/>
    </row>
    <row r="168" spans="1:9" ht="17.25" customHeight="1" x14ac:dyDescent="0.25">
      <c r="A168" s="326" t="s">
        <v>486</v>
      </c>
      <c r="B168" s="167" t="s">
        <v>677</v>
      </c>
      <c r="C168" s="236">
        <v>100</v>
      </c>
      <c r="D168" s="236">
        <v>85</v>
      </c>
      <c r="E168" s="191">
        <v>1635.1408249999999</v>
      </c>
      <c r="F168" s="193"/>
      <c r="G168" s="193">
        <v>19.236950882352939</v>
      </c>
      <c r="H168" s="194">
        <v>16.351408249999999</v>
      </c>
      <c r="I168" s="389"/>
    </row>
    <row r="169" spans="1:9" ht="31.5" customHeight="1" x14ac:dyDescent="0.25">
      <c r="A169" s="327" t="s">
        <v>490</v>
      </c>
      <c r="B169" s="168" t="s">
        <v>678</v>
      </c>
      <c r="C169" s="244">
        <v>173.68562</v>
      </c>
      <c r="D169" s="196">
        <v>244.16728999999998</v>
      </c>
      <c r="E169" s="196">
        <v>986.48698749999994</v>
      </c>
      <c r="F169" s="199"/>
      <c r="G169" s="199">
        <v>4.0402094297725135</v>
      </c>
      <c r="H169" s="200">
        <v>5.6797274725449345</v>
      </c>
      <c r="I169" s="390"/>
    </row>
    <row r="170" spans="1:9" ht="17.25" customHeight="1" x14ac:dyDescent="0.25">
      <c r="A170" s="325" t="s">
        <v>480</v>
      </c>
      <c r="B170" s="166" t="s">
        <v>506</v>
      </c>
      <c r="C170" s="210">
        <v>2001.0496499999999</v>
      </c>
      <c r="D170" s="202"/>
      <c r="E170" s="210">
        <v>4587.3185000000003</v>
      </c>
      <c r="F170" s="189"/>
      <c r="G170" s="189"/>
      <c r="H170" s="190">
        <v>2.2924561117211661</v>
      </c>
      <c r="I170" s="388" t="s">
        <v>133</v>
      </c>
    </row>
    <row r="171" spans="1:9" ht="17.25" customHeight="1" x14ac:dyDescent="0.25">
      <c r="A171" s="326" t="s">
        <v>484</v>
      </c>
      <c r="B171" s="167" t="s">
        <v>508</v>
      </c>
      <c r="C171" s="195">
        <v>1293.5581</v>
      </c>
      <c r="D171" s="219"/>
      <c r="E171" s="191">
        <v>4650.5981499999998</v>
      </c>
      <c r="F171" s="193"/>
      <c r="G171" s="193"/>
      <c r="H171" s="194">
        <v>3.5951985071254242</v>
      </c>
      <c r="I171" s="389"/>
    </row>
    <row r="172" spans="1:9" ht="17.25" customHeight="1" x14ac:dyDescent="0.25">
      <c r="A172" s="326" t="s">
        <v>475</v>
      </c>
      <c r="B172" s="167" t="s">
        <v>679</v>
      </c>
      <c r="C172" s="195">
        <v>1010.057225</v>
      </c>
      <c r="D172" s="219"/>
      <c r="E172" s="191">
        <v>3510.6349</v>
      </c>
      <c r="F172" s="193"/>
      <c r="G172" s="193"/>
      <c r="H172" s="194">
        <v>3.4756792121357281</v>
      </c>
      <c r="I172" s="389"/>
    </row>
    <row r="173" spans="1:9" ht="17.25" customHeight="1" x14ac:dyDescent="0.25">
      <c r="A173" s="326" t="s">
        <v>491</v>
      </c>
      <c r="B173" s="167" t="s">
        <v>513</v>
      </c>
      <c r="C173" s="195">
        <v>550.72919999999999</v>
      </c>
      <c r="D173" s="219"/>
      <c r="E173" s="195">
        <v>1298.1827000000001</v>
      </c>
      <c r="F173" s="193"/>
      <c r="G173" s="193"/>
      <c r="H173" s="194">
        <v>2.3572069539802865</v>
      </c>
      <c r="I173" s="389"/>
    </row>
    <row r="174" spans="1:9" ht="18" customHeight="1" x14ac:dyDescent="0.25">
      <c r="A174" s="326" t="s">
        <v>489</v>
      </c>
      <c r="B174" s="167" t="s">
        <v>679</v>
      </c>
      <c r="C174" s="195">
        <v>422.95455000000004</v>
      </c>
      <c r="D174" s="219"/>
      <c r="E174" s="195">
        <v>955.15539999999999</v>
      </c>
      <c r="F174" s="193"/>
      <c r="G174" s="193"/>
      <c r="H174" s="194">
        <v>2.2582932374175897</v>
      </c>
      <c r="I174" s="389"/>
    </row>
    <row r="175" spans="1:9" ht="17.25" customHeight="1" x14ac:dyDescent="0.25">
      <c r="A175" s="326" t="s">
        <v>481</v>
      </c>
      <c r="B175" s="167" t="s">
        <v>680</v>
      </c>
      <c r="C175" s="195">
        <v>303.12743</v>
      </c>
      <c r="D175" s="219"/>
      <c r="E175" s="195">
        <v>960.43816500000003</v>
      </c>
      <c r="F175" s="193"/>
      <c r="G175" s="193"/>
      <c r="H175" s="194">
        <v>3.1684304023558671</v>
      </c>
      <c r="I175" s="389"/>
    </row>
    <row r="176" spans="1:9" ht="17.25" customHeight="1" x14ac:dyDescent="0.25">
      <c r="A176" s="327" t="s">
        <v>681</v>
      </c>
      <c r="B176" s="168" t="s">
        <v>682</v>
      </c>
      <c r="C176" s="196">
        <v>143.99016</v>
      </c>
      <c r="D176" s="203"/>
      <c r="E176" s="196">
        <v>321.49471500000004</v>
      </c>
      <c r="F176" s="199"/>
      <c r="G176" s="199"/>
      <c r="H176" s="200">
        <v>2.2327547590752039</v>
      </c>
      <c r="I176" s="390"/>
    </row>
    <row r="177" spans="1:9" ht="30.75" customHeight="1" x14ac:dyDescent="0.25">
      <c r="A177" s="328" t="s">
        <v>683</v>
      </c>
      <c r="B177" s="204" t="s">
        <v>684</v>
      </c>
      <c r="C177" s="249">
        <v>4193.2875000000004</v>
      </c>
      <c r="D177" s="249">
        <v>2365.5280499999999</v>
      </c>
      <c r="E177" s="206">
        <v>517.29458250000005</v>
      </c>
      <c r="F177" s="207"/>
      <c r="G177" s="247">
        <v>-4.5728838654520407</v>
      </c>
      <c r="H177" s="217">
        <v>-8.1061887014832603</v>
      </c>
      <c r="I177" s="218" t="s">
        <v>136</v>
      </c>
    </row>
    <row r="178" spans="1:9" ht="27.75" customHeight="1" x14ac:dyDescent="0.25">
      <c r="A178" s="327" t="s">
        <v>685</v>
      </c>
      <c r="B178" s="168" t="s">
        <v>686</v>
      </c>
      <c r="C178" s="196">
        <v>434.11634500000002</v>
      </c>
      <c r="D178" s="203"/>
      <c r="E178" s="244">
        <v>148.89776499999999</v>
      </c>
      <c r="F178" s="199"/>
      <c r="G178" s="268"/>
      <c r="H178" s="216">
        <v>-2.9155329833191255</v>
      </c>
      <c r="I178" s="269" t="s">
        <v>137</v>
      </c>
    </row>
    <row r="179" spans="1:9" ht="17.25" customHeight="1" x14ac:dyDescent="0.25"/>
    <row r="180" spans="1:9" ht="17.25" customHeight="1" thickBot="1" x14ac:dyDescent="0.3">
      <c r="A180" s="329" t="s">
        <v>335</v>
      </c>
      <c r="B180" s="250"/>
      <c r="C180" s="382" t="s">
        <v>138</v>
      </c>
      <c r="D180" s="383"/>
      <c r="E180" s="384"/>
    </row>
    <row r="181" spans="1:9" ht="17.25" customHeight="1" x14ac:dyDescent="0.25">
      <c r="A181" s="324" t="s">
        <v>518</v>
      </c>
      <c r="B181" s="221"/>
      <c r="C181" s="17" t="s">
        <v>139</v>
      </c>
      <c r="D181" s="17" t="s">
        <v>1</v>
      </c>
      <c r="E181" s="222" t="s">
        <v>2</v>
      </c>
      <c r="F181" s="49" t="s">
        <v>21</v>
      </c>
      <c r="G181" s="6" t="s">
        <v>22</v>
      </c>
      <c r="H181" s="6" t="s">
        <v>23</v>
      </c>
      <c r="I181" s="2" t="s">
        <v>777</v>
      </c>
    </row>
    <row r="182" spans="1:9" ht="17.25" customHeight="1" x14ac:dyDescent="0.25">
      <c r="A182" s="328" t="s">
        <v>687</v>
      </c>
      <c r="B182" s="253" t="s">
        <v>688</v>
      </c>
      <c r="C182" s="254">
        <v>102.27052599999999</v>
      </c>
      <c r="D182" s="255">
        <v>280.51235000000003</v>
      </c>
      <c r="E182" s="255">
        <v>654.72945000000004</v>
      </c>
      <c r="F182" s="257">
        <v>2.7428464580303427</v>
      </c>
      <c r="G182" s="257">
        <v>2.3340485721929891</v>
      </c>
      <c r="H182" s="257">
        <v>6.4019368591103181</v>
      </c>
      <c r="I182" s="274" t="s">
        <v>130</v>
      </c>
    </row>
    <row r="183" spans="1:9" ht="17.25" customHeight="1" x14ac:dyDescent="0.25">
      <c r="A183" s="325" t="s">
        <v>484</v>
      </c>
      <c r="B183" s="179" t="s">
        <v>508</v>
      </c>
      <c r="C183" s="261">
        <v>1258.7790500000001</v>
      </c>
      <c r="D183" s="251">
        <v>2836</v>
      </c>
      <c r="E183" s="251">
        <v>4650.5981499999998</v>
      </c>
      <c r="F183" s="224">
        <v>2.2529768031967166</v>
      </c>
      <c r="G183" s="224"/>
      <c r="H183" s="224">
        <v>3.6945309425033721</v>
      </c>
      <c r="I183" s="388" t="s">
        <v>131</v>
      </c>
    </row>
    <row r="184" spans="1:9" ht="17.25" customHeight="1" x14ac:dyDescent="0.25">
      <c r="A184" s="327" t="s">
        <v>491</v>
      </c>
      <c r="B184" s="230" t="s">
        <v>744</v>
      </c>
      <c r="C184" s="232">
        <v>552.8646</v>
      </c>
      <c r="D184" s="232">
        <v>1243</v>
      </c>
      <c r="E184" s="232">
        <v>1298.1827000000001</v>
      </c>
      <c r="F184" s="233">
        <v>2.2482900876634169</v>
      </c>
      <c r="G184" s="233"/>
      <c r="H184" s="233">
        <v>2.3481024106083117</v>
      </c>
      <c r="I184" s="390"/>
    </row>
    <row r="185" spans="1:9" ht="17.25" customHeight="1" x14ac:dyDescent="0.25">
      <c r="A185" s="325" t="s">
        <v>487</v>
      </c>
      <c r="B185" s="179" t="s">
        <v>507</v>
      </c>
      <c r="C185" s="251">
        <v>5712.4038</v>
      </c>
      <c r="D185" s="223">
        <v>8177.4768000000004</v>
      </c>
      <c r="E185" s="223">
        <v>18490.80025</v>
      </c>
      <c r="F185" s="224"/>
      <c r="G185" s="224">
        <v>2.2611865129351392</v>
      </c>
      <c r="H185" s="224">
        <v>3.2369560866828078</v>
      </c>
      <c r="I185" s="388" t="s">
        <v>132</v>
      </c>
    </row>
    <row r="186" spans="1:9" ht="17.25" customHeight="1" x14ac:dyDescent="0.25">
      <c r="A186" s="326" t="s">
        <v>488</v>
      </c>
      <c r="B186" s="180" t="s">
        <v>509</v>
      </c>
      <c r="C186" s="229">
        <v>527.85398499999997</v>
      </c>
      <c r="D186" s="229">
        <v>933.29974500000003</v>
      </c>
      <c r="E186" s="228">
        <v>1944.8301749999998</v>
      </c>
      <c r="F186" s="36"/>
      <c r="G186" s="36">
        <v>2.0838216076015317</v>
      </c>
      <c r="H186" s="36">
        <v>3.6844093826439521</v>
      </c>
      <c r="I186" s="389"/>
    </row>
    <row r="187" spans="1:9" ht="17.25" customHeight="1" x14ac:dyDescent="0.25">
      <c r="A187" s="326" t="s">
        <v>477</v>
      </c>
      <c r="B187" s="180" t="s">
        <v>510</v>
      </c>
      <c r="C187" s="229">
        <v>289.44792999999999</v>
      </c>
      <c r="D187" s="229">
        <v>456.279495</v>
      </c>
      <c r="E187" s="229">
        <v>1210.9594750000001</v>
      </c>
      <c r="F187" s="36"/>
      <c r="G187" s="36">
        <v>2.6539861823069653</v>
      </c>
      <c r="H187" s="36">
        <v>4.18368676880847</v>
      </c>
      <c r="I187" s="389"/>
    </row>
    <row r="188" spans="1:9" ht="17.25" customHeight="1" x14ac:dyDescent="0.25">
      <c r="A188" s="326" t="s">
        <v>745</v>
      </c>
      <c r="B188" s="180" t="s">
        <v>746</v>
      </c>
      <c r="C188" s="252">
        <v>63.591343999999999</v>
      </c>
      <c r="D188" s="252">
        <v>109.3126525</v>
      </c>
      <c r="E188" s="229">
        <v>271.00644749999998</v>
      </c>
      <c r="F188" s="36"/>
      <c r="G188" s="36">
        <v>2.4791864555660652</v>
      </c>
      <c r="H188" s="36">
        <v>4.2616876834683657</v>
      </c>
      <c r="I188" s="389"/>
    </row>
    <row r="189" spans="1:9" ht="17.25" customHeight="1" x14ac:dyDescent="0.25">
      <c r="A189" s="327" t="s">
        <v>747</v>
      </c>
      <c r="B189" s="230" t="s">
        <v>748</v>
      </c>
      <c r="C189" s="231">
        <v>121.99006</v>
      </c>
      <c r="D189" s="232">
        <v>155.99738500000001</v>
      </c>
      <c r="E189" s="232">
        <v>861.79226749999998</v>
      </c>
      <c r="F189" s="233"/>
      <c r="G189" s="233">
        <v>5.5244020116106425</v>
      </c>
      <c r="H189" s="233">
        <v>7.0644466237659032</v>
      </c>
      <c r="I189" s="390"/>
    </row>
    <row r="190" spans="1:9" ht="17.25" customHeight="1" x14ac:dyDescent="0.25">
      <c r="A190" s="325" t="s">
        <v>482</v>
      </c>
      <c r="B190" s="179" t="s">
        <v>512</v>
      </c>
      <c r="C190" s="251">
        <v>2337.5032000000001</v>
      </c>
      <c r="D190" s="299"/>
      <c r="E190" s="223">
        <v>5397.2772999999997</v>
      </c>
      <c r="F190" s="224"/>
      <c r="G190" s="224"/>
      <c r="H190" s="224">
        <v>2.3089924753899802</v>
      </c>
      <c r="I190" s="388" t="s">
        <v>133</v>
      </c>
    </row>
    <row r="191" spans="1:9" ht="17.25" customHeight="1" x14ac:dyDescent="0.25">
      <c r="A191" s="326" t="s">
        <v>480</v>
      </c>
      <c r="B191" s="180" t="s">
        <v>506</v>
      </c>
      <c r="C191" s="228">
        <v>2001.0496499999999</v>
      </c>
      <c r="D191" s="300"/>
      <c r="E191" s="228">
        <v>4587.3185000000003</v>
      </c>
      <c r="F191" s="36"/>
      <c r="G191" s="36"/>
      <c r="H191" s="36">
        <v>2.2924561117211661</v>
      </c>
      <c r="I191" s="389"/>
    </row>
    <row r="192" spans="1:9" ht="16.5" customHeight="1" x14ac:dyDescent="0.25">
      <c r="A192" s="326" t="s">
        <v>481</v>
      </c>
      <c r="B192" s="180" t="s">
        <v>511</v>
      </c>
      <c r="C192" s="229">
        <v>303.12743</v>
      </c>
      <c r="D192" s="300"/>
      <c r="E192" s="229">
        <v>960.43816500000003</v>
      </c>
      <c r="F192" s="36"/>
      <c r="G192" s="36"/>
      <c r="H192" s="36">
        <v>3.1684304023558671</v>
      </c>
      <c r="I192" s="389"/>
    </row>
    <row r="193" spans="1:9" ht="16.5" customHeight="1" x14ac:dyDescent="0.25">
      <c r="A193" s="326" t="s">
        <v>749</v>
      </c>
      <c r="B193" s="180" t="s">
        <v>750</v>
      </c>
      <c r="C193" s="252">
        <v>27.4082355</v>
      </c>
      <c r="D193" s="300"/>
      <c r="E193" s="252">
        <v>75.177580000000006</v>
      </c>
      <c r="F193" s="36"/>
      <c r="G193" s="36"/>
      <c r="H193" s="36">
        <v>2.7428828827744129</v>
      </c>
      <c r="I193" s="389"/>
    </row>
    <row r="194" spans="1:9" ht="16.5" customHeight="1" x14ac:dyDescent="0.25">
      <c r="A194" s="326" t="s">
        <v>751</v>
      </c>
      <c r="B194" s="180" t="s">
        <v>752</v>
      </c>
      <c r="C194" s="252">
        <v>9.7923430000000007</v>
      </c>
      <c r="D194" s="300"/>
      <c r="E194" s="252">
        <v>31.264642000000002</v>
      </c>
      <c r="F194" s="36"/>
      <c r="G194" s="36"/>
      <c r="H194" s="36">
        <v>3.1927641831990567</v>
      </c>
      <c r="I194" s="389"/>
    </row>
    <row r="195" spans="1:9" ht="16.5" customHeight="1" x14ac:dyDescent="0.25">
      <c r="A195" s="327" t="s">
        <v>681</v>
      </c>
      <c r="B195" s="230" t="s">
        <v>682</v>
      </c>
      <c r="C195" s="231">
        <v>143.99016</v>
      </c>
      <c r="D195" s="292"/>
      <c r="E195" s="232">
        <v>321.49471500000004</v>
      </c>
      <c r="F195" s="233"/>
      <c r="G195" s="233"/>
      <c r="H195" s="233">
        <v>2.2327547590752039</v>
      </c>
      <c r="I195" s="390"/>
    </row>
    <row r="196" spans="1:9" ht="16.5" customHeight="1" x14ac:dyDescent="0.25">
      <c r="A196" s="325" t="s">
        <v>494</v>
      </c>
      <c r="B196" s="179" t="s">
        <v>514</v>
      </c>
      <c r="C196" s="223">
        <v>81791.38</v>
      </c>
      <c r="D196" s="223">
        <v>28947.046999999999</v>
      </c>
      <c r="E196" s="223">
        <v>24073.459000000003</v>
      </c>
      <c r="F196" s="301">
        <v>-2.8255517738994245</v>
      </c>
      <c r="G196" s="302"/>
      <c r="H196" s="301">
        <v>-3.39757489773281</v>
      </c>
      <c r="I196" s="391" t="s">
        <v>135</v>
      </c>
    </row>
    <row r="197" spans="1:9" ht="16.5" customHeight="1" x14ac:dyDescent="0.25">
      <c r="A197" s="327" t="s">
        <v>492</v>
      </c>
      <c r="B197" s="230" t="s">
        <v>515</v>
      </c>
      <c r="C197" s="297">
        <v>2334.3689749999999</v>
      </c>
      <c r="D197" s="232">
        <v>581.74688000000003</v>
      </c>
      <c r="E197" s="232">
        <v>543.33078</v>
      </c>
      <c r="F197" s="298">
        <v>-4.0126884307484376</v>
      </c>
      <c r="G197" s="293"/>
      <c r="H197" s="298">
        <v>-4.2964048070311787</v>
      </c>
      <c r="I197" s="393"/>
    </row>
    <row r="198" spans="1:9" ht="16.5" customHeight="1" x14ac:dyDescent="0.25">
      <c r="A198" s="325" t="s">
        <v>493</v>
      </c>
      <c r="B198" s="179" t="s">
        <v>516</v>
      </c>
      <c r="C198" s="223">
        <v>8608</v>
      </c>
      <c r="D198" s="223">
        <v>6141</v>
      </c>
      <c r="E198" s="251">
        <v>2025</v>
      </c>
      <c r="F198" s="301"/>
      <c r="G198" s="302">
        <v>-3.0325925925925925</v>
      </c>
      <c r="H198" s="301">
        <v>-4.2508641975308645</v>
      </c>
      <c r="I198" s="391" t="s">
        <v>136</v>
      </c>
    </row>
    <row r="199" spans="1:9" ht="16.5" customHeight="1" x14ac:dyDescent="0.25">
      <c r="A199" s="327" t="s">
        <v>495</v>
      </c>
      <c r="B199" s="230" t="s">
        <v>517</v>
      </c>
      <c r="C199" s="297">
        <v>2656.6926000000003</v>
      </c>
      <c r="D199" s="297">
        <v>4179.9785000000002</v>
      </c>
      <c r="E199" s="232">
        <v>353.67016000000001</v>
      </c>
      <c r="F199" s="298"/>
      <c r="G199" s="293">
        <v>-11.818861110589596</v>
      </c>
      <c r="H199" s="298">
        <v>-7.5117804679931162</v>
      </c>
      <c r="I199" s="393"/>
    </row>
    <row r="200" spans="1:9" ht="16.5" customHeight="1" x14ac:dyDescent="0.25"/>
    <row r="201" spans="1:9" ht="16.5" customHeight="1" thickBot="1" x14ac:dyDescent="0.3">
      <c r="A201" s="331" t="s">
        <v>280</v>
      </c>
      <c r="B201" s="282"/>
      <c r="C201" s="382" t="s">
        <v>138</v>
      </c>
      <c r="D201" s="383"/>
      <c r="E201" s="384"/>
    </row>
    <row r="202" spans="1:9" ht="16.5" customHeight="1" x14ac:dyDescent="0.25">
      <c r="A202" s="324" t="s">
        <v>518</v>
      </c>
      <c r="B202" s="185"/>
      <c r="C202" s="186" t="s">
        <v>139</v>
      </c>
      <c r="D202" s="186" t="s">
        <v>1</v>
      </c>
      <c r="E202" s="187" t="s">
        <v>2</v>
      </c>
      <c r="F202" s="183" t="s">
        <v>21</v>
      </c>
      <c r="G202" s="266" t="s">
        <v>22</v>
      </c>
      <c r="H202" s="266" t="s">
        <v>23</v>
      </c>
      <c r="I202" s="2" t="s">
        <v>777</v>
      </c>
    </row>
    <row r="203" spans="1:9" ht="16.5" customHeight="1" x14ac:dyDescent="0.25">
      <c r="A203" s="325" t="s">
        <v>697</v>
      </c>
      <c r="B203" s="283" t="s">
        <v>698</v>
      </c>
      <c r="C203" s="188">
        <v>8837.5712500000009</v>
      </c>
      <c r="D203" s="188">
        <v>5935.6032500000001</v>
      </c>
      <c r="E203" s="210">
        <v>2361.6112000000003</v>
      </c>
      <c r="F203" s="189"/>
      <c r="G203" s="284">
        <v>-2.5133702152157813</v>
      </c>
      <c r="H203" s="211">
        <v>-3.7421787506766564</v>
      </c>
      <c r="I203" s="391" t="s">
        <v>136</v>
      </c>
    </row>
    <row r="204" spans="1:9" ht="17.25" customHeight="1" x14ac:dyDescent="0.25">
      <c r="A204" s="326" t="s">
        <v>699</v>
      </c>
      <c r="B204" s="285" t="s">
        <v>700</v>
      </c>
      <c r="C204" s="191">
        <v>4223.4277499999998</v>
      </c>
      <c r="D204" s="191">
        <v>4850.8552</v>
      </c>
      <c r="E204" s="191">
        <v>1581.4263500000002</v>
      </c>
      <c r="F204" s="193"/>
      <c r="G204" s="286">
        <v>-3.0673924207725509</v>
      </c>
      <c r="H204" s="213">
        <v>-2.6706446051060166</v>
      </c>
      <c r="I204" s="392"/>
    </row>
    <row r="205" spans="1:9" ht="17.25" customHeight="1" x14ac:dyDescent="0.25">
      <c r="A205" s="326" t="s">
        <v>701</v>
      </c>
      <c r="B205" s="285" t="s">
        <v>702</v>
      </c>
      <c r="C205" s="219"/>
      <c r="D205" s="191">
        <v>4287.1802500000003</v>
      </c>
      <c r="E205" s="191">
        <v>1627.2602999999999</v>
      </c>
      <c r="F205" s="193"/>
      <c r="G205" s="286">
        <v>-2.6346001620023549</v>
      </c>
      <c r="H205" s="213"/>
      <c r="I205" s="392"/>
    </row>
    <row r="206" spans="1:9" ht="27.75" customHeight="1" x14ac:dyDescent="0.25">
      <c r="A206" s="326" t="s">
        <v>703</v>
      </c>
      <c r="B206" s="285" t="s">
        <v>704</v>
      </c>
      <c r="C206" s="191">
        <v>1419.56485</v>
      </c>
      <c r="D206" s="191">
        <v>2645.7392</v>
      </c>
      <c r="E206" s="191">
        <v>523.74087499999996</v>
      </c>
      <c r="F206" s="193"/>
      <c r="G206" s="286">
        <v>-5.0516187036194191</v>
      </c>
      <c r="H206" s="213">
        <v>-2.7104335707996823</v>
      </c>
      <c r="I206" s="392"/>
    </row>
    <row r="207" spans="1:9" ht="17.25" customHeight="1" x14ac:dyDescent="0.25">
      <c r="A207" s="326" t="s">
        <v>705</v>
      </c>
      <c r="B207" s="285" t="s">
        <v>706</v>
      </c>
      <c r="C207" s="219"/>
      <c r="D207" s="191">
        <v>5319.2469999999994</v>
      </c>
      <c r="E207" s="191">
        <v>1729.1745999999998</v>
      </c>
      <c r="F207" s="193"/>
      <c r="G207" s="286">
        <v>-3.0761769227931057</v>
      </c>
      <c r="H207" s="213"/>
      <c r="I207" s="392"/>
    </row>
    <row r="208" spans="1:9" ht="17.25" customHeight="1" x14ac:dyDescent="0.25">
      <c r="A208" s="326" t="s">
        <v>707</v>
      </c>
      <c r="B208" s="285" t="s">
        <v>708</v>
      </c>
      <c r="C208" s="219"/>
      <c r="D208" s="191">
        <v>2384.4985500000003</v>
      </c>
      <c r="E208" s="191">
        <v>850.1228000000001</v>
      </c>
      <c r="F208" s="193"/>
      <c r="G208" s="286">
        <v>-2.8048871880627124</v>
      </c>
      <c r="H208" s="213"/>
      <c r="I208" s="392"/>
    </row>
    <row r="209" spans="1:9" ht="17.25" customHeight="1" x14ac:dyDescent="0.25">
      <c r="A209" s="326" t="s">
        <v>709</v>
      </c>
      <c r="B209" s="285" t="s">
        <v>710</v>
      </c>
      <c r="C209" s="219"/>
      <c r="D209" s="191">
        <v>2395.712</v>
      </c>
      <c r="E209" s="191">
        <v>881.09199999999998</v>
      </c>
      <c r="F209" s="193"/>
      <c r="G209" s="286">
        <v>-2.7190259359976032</v>
      </c>
      <c r="H209" s="213"/>
      <c r="I209" s="392"/>
    </row>
    <row r="210" spans="1:9" ht="27" customHeight="1" x14ac:dyDescent="0.25">
      <c r="A210" s="326" t="s">
        <v>711</v>
      </c>
      <c r="B210" s="285" t="s">
        <v>712</v>
      </c>
      <c r="C210" s="219"/>
      <c r="D210" s="191">
        <v>1597.5187000000001</v>
      </c>
      <c r="E210" s="191">
        <v>365.34386500000005</v>
      </c>
      <c r="F210" s="193"/>
      <c r="G210" s="286">
        <v>-4.3726441115960712</v>
      </c>
      <c r="H210" s="213"/>
      <c r="I210" s="392"/>
    </row>
    <row r="211" spans="1:9" ht="17.25" customHeight="1" x14ac:dyDescent="0.25">
      <c r="A211" s="326" t="s">
        <v>713</v>
      </c>
      <c r="B211" s="285" t="s">
        <v>714</v>
      </c>
      <c r="C211" s="195">
        <v>1203.3126999999999</v>
      </c>
      <c r="D211" s="191">
        <v>1559.4228499999999</v>
      </c>
      <c r="E211" s="195">
        <v>142.0896975</v>
      </c>
      <c r="F211" s="193"/>
      <c r="G211" s="286">
        <v>-10.974918501744293</v>
      </c>
      <c r="H211" s="213">
        <v>-8.4686836637117899</v>
      </c>
      <c r="I211" s="392"/>
    </row>
    <row r="212" spans="1:9" ht="17.25" customHeight="1" x14ac:dyDescent="0.25">
      <c r="A212" s="327" t="s">
        <v>715</v>
      </c>
      <c r="B212" s="287" t="s">
        <v>716</v>
      </c>
      <c r="C212" s="244">
        <v>93.274392000000006</v>
      </c>
      <c r="D212" s="244">
        <v>96.746430000000004</v>
      </c>
      <c r="E212" s="244">
        <v>33.472723000000002</v>
      </c>
      <c r="F212" s="199"/>
      <c r="G212" s="268">
        <v>-2.8903065340695466</v>
      </c>
      <c r="H212" s="215">
        <v>-2.7865791498349268</v>
      </c>
      <c r="I212" s="393"/>
    </row>
    <row r="213" spans="1:9" ht="17.25" customHeight="1" x14ac:dyDescent="0.25"/>
    <row r="214" spans="1:9" ht="17.25" customHeight="1" thickBot="1" x14ac:dyDescent="0.3">
      <c r="A214" s="329" t="s">
        <v>331</v>
      </c>
      <c r="B214" s="250"/>
      <c r="C214" s="382" t="s">
        <v>138</v>
      </c>
      <c r="D214" s="383"/>
      <c r="E214" s="384"/>
    </row>
    <row r="215" spans="1:9" ht="17.25" customHeight="1" x14ac:dyDescent="0.25">
      <c r="A215" s="324" t="s">
        <v>518</v>
      </c>
      <c r="B215" s="221"/>
      <c r="C215" s="17" t="s">
        <v>139</v>
      </c>
      <c r="D215" s="17" t="s">
        <v>1</v>
      </c>
      <c r="E215" s="222" t="s">
        <v>2</v>
      </c>
      <c r="F215" s="49" t="s">
        <v>21</v>
      </c>
      <c r="G215" s="6" t="s">
        <v>22</v>
      </c>
      <c r="H215" s="6" t="s">
        <v>23</v>
      </c>
      <c r="I215" s="2" t="s">
        <v>777</v>
      </c>
    </row>
    <row r="216" spans="1:9" ht="17.25" customHeight="1" x14ac:dyDescent="0.25">
      <c r="A216" s="325" t="s">
        <v>650</v>
      </c>
      <c r="B216" s="179" t="s">
        <v>651</v>
      </c>
      <c r="C216" s="251">
        <v>4495.8202000000001</v>
      </c>
      <c r="D216" s="223">
        <v>12429.05075</v>
      </c>
      <c r="E216" s="223">
        <v>59309.286500000002</v>
      </c>
      <c r="F216" s="224">
        <v>2.7645791417548238</v>
      </c>
      <c r="G216" s="224">
        <v>4.7718275267320793</v>
      </c>
      <c r="H216" s="225">
        <v>13.192094848455016</v>
      </c>
      <c r="I216" s="388" t="s">
        <v>130</v>
      </c>
    </row>
    <row r="217" spans="1:9" ht="17.25" customHeight="1" x14ac:dyDescent="0.25">
      <c r="A217" s="326" t="s">
        <v>652</v>
      </c>
      <c r="B217" s="180" t="s">
        <v>653</v>
      </c>
      <c r="C217" s="229">
        <v>768.44848750000006</v>
      </c>
      <c r="D217" s="228">
        <v>3472.4908</v>
      </c>
      <c r="E217" s="226">
        <v>22756.862499999999</v>
      </c>
      <c r="F217" s="36">
        <v>4.5188335412007685</v>
      </c>
      <c r="G217" s="36">
        <v>6.5534694865138299</v>
      </c>
      <c r="H217" s="227">
        <v>29.614037726894477</v>
      </c>
      <c r="I217" s="389"/>
    </row>
    <row r="218" spans="1:9" ht="27" customHeight="1" x14ac:dyDescent="0.25">
      <c r="A218" s="326" t="s">
        <v>654</v>
      </c>
      <c r="B218" s="180" t="s">
        <v>655</v>
      </c>
      <c r="C218" s="252">
        <v>60.311474500000003</v>
      </c>
      <c r="D218" s="229">
        <v>184.47293250000001</v>
      </c>
      <c r="E218" s="229">
        <v>704.48194999999998</v>
      </c>
      <c r="F218" s="36">
        <v>3.0586705768568136</v>
      </c>
      <c r="G218" s="36">
        <v>3.8188906114993317</v>
      </c>
      <c r="H218" s="227">
        <v>11.68072834962773</v>
      </c>
      <c r="I218" s="389"/>
    </row>
    <row r="219" spans="1:9" ht="17.25" customHeight="1" x14ac:dyDescent="0.25">
      <c r="A219" s="326" t="s">
        <v>656</v>
      </c>
      <c r="B219" s="180" t="s">
        <v>657</v>
      </c>
      <c r="C219" s="252">
        <v>68.391985250000005</v>
      </c>
      <c r="D219" s="229">
        <v>204.70992999999999</v>
      </c>
      <c r="E219" s="229">
        <v>432.0662375</v>
      </c>
      <c r="F219" s="36">
        <v>2.9931859596077448</v>
      </c>
      <c r="G219" s="36">
        <v>2.1106266681836101</v>
      </c>
      <c r="H219" s="227">
        <v>6.317498109180856</v>
      </c>
      <c r="I219" s="389"/>
    </row>
    <row r="220" spans="1:9" ht="17.25" customHeight="1" x14ac:dyDescent="0.25">
      <c r="A220" s="327" t="s">
        <v>658</v>
      </c>
      <c r="B220" s="230" t="s">
        <v>659</v>
      </c>
      <c r="C220" s="231">
        <v>68.309033749999998</v>
      </c>
      <c r="D220" s="231">
        <v>256.10952499999996</v>
      </c>
      <c r="E220" s="232">
        <v>255.02558499999998</v>
      </c>
      <c r="F220" s="233">
        <v>3.7492775250974764</v>
      </c>
      <c r="G220" s="233">
        <v>0.99576767010129752</v>
      </c>
      <c r="H220" s="234">
        <v>3.733409345729473</v>
      </c>
      <c r="I220" s="390"/>
    </row>
    <row r="221" spans="1:9" ht="17.25" customHeight="1" x14ac:dyDescent="0.25">
      <c r="A221" s="328" t="s">
        <v>660</v>
      </c>
      <c r="B221" s="253" t="s">
        <v>661</v>
      </c>
      <c r="C221" s="254">
        <v>120.67816999999999</v>
      </c>
      <c r="D221" s="255">
        <v>583.92534999999998</v>
      </c>
      <c r="E221" s="256"/>
      <c r="F221" s="257">
        <v>4.8386990787148996</v>
      </c>
      <c r="G221" s="258"/>
      <c r="H221" s="259"/>
      <c r="I221" s="209" t="s">
        <v>131</v>
      </c>
    </row>
    <row r="222" spans="1:9" ht="17.25" customHeight="1" x14ac:dyDescent="0.25">
      <c r="A222" s="325" t="s">
        <v>662</v>
      </c>
      <c r="B222" s="179" t="s">
        <v>663</v>
      </c>
      <c r="C222" s="260">
        <v>84.640293750000012</v>
      </c>
      <c r="D222" s="261">
        <v>164.42070999999999</v>
      </c>
      <c r="E222" s="261">
        <v>338.23114999999996</v>
      </c>
      <c r="F222" s="224"/>
      <c r="G222" s="224">
        <v>2.0571079519118971</v>
      </c>
      <c r="H222" s="225">
        <v>3.9961008523791888</v>
      </c>
      <c r="I222" s="388" t="s">
        <v>132</v>
      </c>
    </row>
    <row r="223" spans="1:9" ht="17.25" customHeight="1" x14ac:dyDescent="0.25">
      <c r="A223" s="327" t="s">
        <v>664</v>
      </c>
      <c r="B223" s="230" t="s">
        <v>665</v>
      </c>
      <c r="C223" s="231">
        <v>84.783258750000002</v>
      </c>
      <c r="D223" s="231">
        <v>134.6815</v>
      </c>
      <c r="E223" s="232">
        <v>533.38862749999998</v>
      </c>
      <c r="F223" s="233"/>
      <c r="G223" s="233">
        <v>3.9603704109324589</v>
      </c>
      <c r="H223" s="234">
        <v>6.2912022416217868</v>
      </c>
      <c r="I223" s="390"/>
    </row>
    <row r="224" spans="1:9" ht="17.25" customHeight="1" x14ac:dyDescent="0.25">
      <c r="A224" s="328" t="s">
        <v>666</v>
      </c>
      <c r="B224" s="253" t="s">
        <v>667</v>
      </c>
      <c r="C224" s="254">
        <v>121.166265</v>
      </c>
      <c r="D224" s="256"/>
      <c r="E224" s="255">
        <v>696.34056999999996</v>
      </c>
      <c r="F224" s="257"/>
      <c r="G224" s="257"/>
      <c r="H224" s="262">
        <v>5.7469838655173531</v>
      </c>
      <c r="I224" s="178" t="s">
        <v>133</v>
      </c>
    </row>
    <row r="225" spans="1:9" ht="17.25" customHeight="1" x14ac:dyDescent="0.25">
      <c r="A225" s="328" t="s">
        <v>668</v>
      </c>
      <c r="B225" s="253" t="s">
        <v>669</v>
      </c>
      <c r="C225" s="263">
        <v>4797.3627500000002</v>
      </c>
      <c r="D225" s="263">
        <v>3984</v>
      </c>
      <c r="E225" s="263">
        <v>1626.7109500000001</v>
      </c>
      <c r="F225" s="257"/>
      <c r="G225" s="264">
        <v>-2.4491136547645418</v>
      </c>
      <c r="H225" s="265">
        <v>-2.9491181269788589</v>
      </c>
      <c r="I225" s="218" t="s">
        <v>136</v>
      </c>
    </row>
    <row r="226" spans="1:9" ht="17.25" customHeight="1" x14ac:dyDescent="0.25">
      <c r="A226" s="303"/>
      <c r="B226" s="180"/>
      <c r="C226" s="321"/>
      <c r="D226" s="321"/>
      <c r="E226" s="321"/>
      <c r="F226" s="36"/>
      <c r="G226" s="44"/>
      <c r="H226" s="319"/>
      <c r="I226" s="320"/>
    </row>
    <row r="227" spans="1:9" ht="17.25" customHeight="1" thickBot="1" x14ac:dyDescent="0.3">
      <c r="A227" s="332" t="s">
        <v>291</v>
      </c>
      <c r="B227" s="250"/>
      <c r="C227" s="394" t="s">
        <v>138</v>
      </c>
      <c r="D227" s="395"/>
      <c r="E227" s="396"/>
    </row>
    <row r="228" spans="1:9" ht="17.25" customHeight="1" x14ac:dyDescent="0.25">
      <c r="A228" s="330" t="s">
        <v>518</v>
      </c>
      <c r="B228" s="185"/>
      <c r="C228" s="186" t="s">
        <v>139</v>
      </c>
      <c r="D228" s="186" t="s">
        <v>1</v>
      </c>
      <c r="E228" s="187" t="s">
        <v>2</v>
      </c>
      <c r="F228" s="183" t="s">
        <v>21</v>
      </c>
      <c r="G228" s="266" t="s">
        <v>22</v>
      </c>
      <c r="H228" s="266" t="s">
        <v>23</v>
      </c>
      <c r="I228" s="2" t="s">
        <v>777</v>
      </c>
    </row>
    <row r="229" spans="1:9" ht="17.25" customHeight="1" x14ac:dyDescent="0.25">
      <c r="A229" s="325" t="s">
        <v>723</v>
      </c>
      <c r="B229" s="179" t="s">
        <v>724</v>
      </c>
      <c r="C229" s="261">
        <v>699.87422000000004</v>
      </c>
      <c r="D229" s="251">
        <v>1598.8315</v>
      </c>
      <c r="E229" s="251">
        <v>3829.1714499999998</v>
      </c>
      <c r="F229" s="224">
        <v>2.2844554840153992</v>
      </c>
      <c r="G229" s="224">
        <v>2.3949812409875588</v>
      </c>
      <c r="H229" s="225">
        <v>5.4712280300880343</v>
      </c>
      <c r="I229" s="388" t="s">
        <v>130</v>
      </c>
    </row>
    <row r="230" spans="1:9" ht="17.25" customHeight="1" x14ac:dyDescent="0.25">
      <c r="A230" s="326" t="s">
        <v>725</v>
      </c>
      <c r="B230" s="180" t="s">
        <v>726</v>
      </c>
      <c r="C230" s="229">
        <v>715.134725</v>
      </c>
      <c r="D230" s="228">
        <v>1623.31825</v>
      </c>
      <c r="E230" s="228">
        <v>4110.8808250000002</v>
      </c>
      <c r="F230" s="36">
        <v>2.2699474564041062</v>
      </c>
      <c r="G230" s="36">
        <v>2.5323936480107951</v>
      </c>
      <c r="H230" s="227">
        <v>5.7484005199160206</v>
      </c>
      <c r="I230" s="389"/>
    </row>
    <row r="231" spans="1:9" ht="17.25" customHeight="1" x14ac:dyDescent="0.25">
      <c r="A231" s="327" t="s">
        <v>727</v>
      </c>
      <c r="B231" s="230" t="s">
        <v>728</v>
      </c>
      <c r="C231" s="231">
        <v>12.242204000000001</v>
      </c>
      <c r="D231" s="231">
        <v>32.535424999999996</v>
      </c>
      <c r="E231" s="231">
        <v>73.421000500000005</v>
      </c>
      <c r="F231" s="233">
        <v>2.6576444078206829</v>
      </c>
      <c r="G231" s="233">
        <v>2.2566479614143664</v>
      </c>
      <c r="H231" s="234">
        <v>5.9973678350728346</v>
      </c>
      <c r="I231" s="390"/>
    </row>
    <row r="232" spans="1:9" ht="17.25" customHeight="1" x14ac:dyDescent="0.25">
      <c r="A232" s="325" t="s">
        <v>729</v>
      </c>
      <c r="B232" s="179" t="s">
        <v>730</v>
      </c>
      <c r="C232" s="251">
        <v>3006.4727499999999</v>
      </c>
      <c r="D232" s="251">
        <v>3863.4152999999997</v>
      </c>
      <c r="E232" s="223">
        <v>8674.6285749999988</v>
      </c>
      <c r="F232" s="224"/>
      <c r="G232" s="224">
        <v>2.2453264537726501</v>
      </c>
      <c r="H232" s="225">
        <v>2.8853175452862492</v>
      </c>
      <c r="I232" s="388" t="s">
        <v>132</v>
      </c>
    </row>
    <row r="233" spans="1:9" ht="17.25" customHeight="1" x14ac:dyDescent="0.25">
      <c r="A233" s="326" t="s">
        <v>731</v>
      </c>
      <c r="B233" s="180" t="s">
        <v>732</v>
      </c>
      <c r="C233" s="229">
        <v>302.335035</v>
      </c>
      <c r="D233" s="229">
        <v>259.28916000000004</v>
      </c>
      <c r="E233" s="229">
        <v>647.47060250000004</v>
      </c>
      <c r="F233" s="36"/>
      <c r="G233" s="36">
        <v>2.4970986156922255</v>
      </c>
      <c r="H233" s="227">
        <v>2.141566565383334</v>
      </c>
      <c r="I233" s="389"/>
    </row>
    <row r="234" spans="1:9" ht="17.25" customHeight="1" x14ac:dyDescent="0.25">
      <c r="A234" s="327" t="s">
        <v>733</v>
      </c>
      <c r="B234" s="230" t="s">
        <v>734</v>
      </c>
      <c r="C234" s="292"/>
      <c r="D234" s="231">
        <v>55.907282500000008</v>
      </c>
      <c r="E234" s="231">
        <v>119.62760499999999</v>
      </c>
      <c r="F234" s="233"/>
      <c r="G234" s="233">
        <v>2.1397499511803311</v>
      </c>
      <c r="H234" s="234"/>
      <c r="I234" s="390"/>
    </row>
    <row r="235" spans="1:9" ht="17.25" customHeight="1" x14ac:dyDescent="0.25">
      <c r="A235" s="327" t="s">
        <v>735</v>
      </c>
      <c r="B235" s="230" t="s">
        <v>736</v>
      </c>
      <c r="C235" s="292"/>
      <c r="D235" s="232">
        <v>205.94858500000001</v>
      </c>
      <c r="E235" s="231">
        <v>37.546199000000001</v>
      </c>
      <c r="F235" s="233"/>
      <c r="G235" s="293">
        <v>-5.4852046408212987</v>
      </c>
      <c r="H235" s="234"/>
      <c r="I235" s="269" t="s">
        <v>136</v>
      </c>
    </row>
    <row r="236" spans="1:9" ht="17.25" customHeight="1" x14ac:dyDescent="0.25"/>
    <row r="237" spans="1:9" ht="17.25" customHeight="1" thickBot="1" x14ac:dyDescent="0.3">
      <c r="A237" s="332" t="s">
        <v>520</v>
      </c>
      <c r="B237" s="250"/>
      <c r="C237" s="394" t="s">
        <v>138</v>
      </c>
      <c r="D237" s="395"/>
      <c r="E237" s="396"/>
    </row>
    <row r="238" spans="1:9" ht="17.25" customHeight="1" x14ac:dyDescent="0.25">
      <c r="A238" s="324" t="s">
        <v>518</v>
      </c>
      <c r="B238" s="221"/>
      <c r="C238" s="17" t="s">
        <v>139</v>
      </c>
      <c r="D238" s="17" t="s">
        <v>1</v>
      </c>
      <c r="E238" s="222" t="s">
        <v>2</v>
      </c>
      <c r="F238" s="49" t="s">
        <v>21</v>
      </c>
      <c r="G238" s="6" t="s">
        <v>22</v>
      </c>
      <c r="H238" s="6" t="s">
        <v>23</v>
      </c>
      <c r="I238" s="2" t="s">
        <v>777</v>
      </c>
    </row>
    <row r="239" spans="1:9" ht="17.25" customHeight="1" x14ac:dyDescent="0.25">
      <c r="A239" s="325" t="s">
        <v>476</v>
      </c>
      <c r="B239" s="166" t="s">
        <v>670</v>
      </c>
      <c r="C239" s="271">
        <v>227.79791499999999</v>
      </c>
      <c r="D239" s="271">
        <v>729.36473999999998</v>
      </c>
      <c r="E239" s="279">
        <v>3530.2840249999999</v>
      </c>
      <c r="F239" s="189">
        <v>3.201806039357296</v>
      </c>
      <c r="G239" s="189">
        <v>4.8402175638487819</v>
      </c>
      <c r="H239" s="190">
        <v>15.497437827734288</v>
      </c>
      <c r="I239" s="388" t="s">
        <v>130</v>
      </c>
    </row>
    <row r="240" spans="1:9" ht="17.25" customHeight="1" x14ac:dyDescent="0.25">
      <c r="A240" s="327" t="s">
        <v>479</v>
      </c>
      <c r="B240" s="168" t="s">
        <v>673</v>
      </c>
      <c r="C240" s="275">
        <v>22.973613624999999</v>
      </c>
      <c r="D240" s="275">
        <v>49.899896499999997</v>
      </c>
      <c r="E240" s="275">
        <v>154.62762750000002</v>
      </c>
      <c r="F240" s="199">
        <v>2.1720525692875188</v>
      </c>
      <c r="G240" s="199">
        <v>3.0987564773806699</v>
      </c>
      <c r="H240" s="200">
        <v>6.7306619682910256</v>
      </c>
      <c r="I240" s="390"/>
    </row>
    <row r="241" spans="1:9" ht="17.25" customHeight="1" x14ac:dyDescent="0.25">
      <c r="A241" s="325" t="s">
        <v>717</v>
      </c>
      <c r="B241" s="166" t="s">
        <v>718</v>
      </c>
      <c r="C241" s="279">
        <v>3808.4000999999998</v>
      </c>
      <c r="D241" s="279">
        <v>3235.8517000000002</v>
      </c>
      <c r="E241" s="288">
        <v>11590.946</v>
      </c>
      <c r="F241" s="189"/>
      <c r="G241" s="189">
        <v>3.582038694789381</v>
      </c>
      <c r="H241" s="190">
        <v>3.0435210838273008</v>
      </c>
      <c r="I241" s="388" t="s">
        <v>132</v>
      </c>
    </row>
    <row r="242" spans="1:9" ht="17.25" customHeight="1" x14ac:dyDescent="0.25">
      <c r="A242" s="326" t="s">
        <v>719</v>
      </c>
      <c r="B242" s="167" t="s">
        <v>720</v>
      </c>
      <c r="C242" s="289"/>
      <c r="D242" s="290">
        <v>4722.6638000000003</v>
      </c>
      <c r="E242" s="291">
        <v>10677.1155</v>
      </c>
      <c r="F242" s="193"/>
      <c r="G242" s="193">
        <v>2.2608248124713004</v>
      </c>
      <c r="H242" s="194"/>
      <c r="I242" s="389"/>
    </row>
    <row r="243" spans="1:9" ht="17.25" customHeight="1" x14ac:dyDescent="0.25">
      <c r="A243" s="327" t="s">
        <v>721</v>
      </c>
      <c r="B243" s="168" t="s">
        <v>722</v>
      </c>
      <c r="C243" s="276">
        <v>460.56038999999998</v>
      </c>
      <c r="D243" s="276">
        <v>360.05165</v>
      </c>
      <c r="E243" s="277">
        <v>1066.1918575</v>
      </c>
      <c r="F243" s="199"/>
      <c r="G243" s="199">
        <v>2.9612191959125864</v>
      </c>
      <c r="H243" s="200">
        <v>2.3149881766862324</v>
      </c>
      <c r="I243" s="390"/>
    </row>
    <row r="245" spans="1:9" ht="15.75" thickBot="1" x14ac:dyDescent="0.3">
      <c r="A245" s="332" t="s">
        <v>287</v>
      </c>
      <c r="B245" s="250"/>
      <c r="C245" s="382" t="s">
        <v>138</v>
      </c>
      <c r="D245" s="383"/>
      <c r="E245" s="384"/>
    </row>
    <row r="246" spans="1:9" ht="17.25" customHeight="1" x14ac:dyDescent="0.25">
      <c r="A246" s="324" t="s">
        <v>518</v>
      </c>
      <c r="B246" s="221"/>
      <c r="C246" s="17" t="s">
        <v>139</v>
      </c>
      <c r="D246" s="17" t="s">
        <v>1</v>
      </c>
      <c r="E246" s="222" t="s">
        <v>2</v>
      </c>
      <c r="F246" s="49" t="s">
        <v>21</v>
      </c>
      <c r="G246" s="6" t="s">
        <v>22</v>
      </c>
      <c r="H246" s="6" t="s">
        <v>23</v>
      </c>
      <c r="I246" s="2" t="s">
        <v>777</v>
      </c>
    </row>
    <row r="247" spans="1:9" ht="17.25" customHeight="1" x14ac:dyDescent="0.25">
      <c r="A247" s="325" t="s">
        <v>687</v>
      </c>
      <c r="B247" s="166" t="s">
        <v>688</v>
      </c>
      <c r="C247" s="270">
        <v>102.27052599999999</v>
      </c>
      <c r="D247" s="271">
        <v>280.51235000000003</v>
      </c>
      <c r="E247" s="271">
        <v>654.72945000000004</v>
      </c>
      <c r="F247" s="189">
        <v>2.7428464580303427</v>
      </c>
      <c r="G247" s="189">
        <v>2.3340485721929891</v>
      </c>
      <c r="H247" s="189">
        <v>6.4019368591103181</v>
      </c>
      <c r="I247" s="272" t="s">
        <v>130</v>
      </c>
    </row>
    <row r="248" spans="1:9" ht="17.25" customHeight="1" x14ac:dyDescent="0.25">
      <c r="A248" s="328" t="s">
        <v>689</v>
      </c>
      <c r="B248" s="204" t="s">
        <v>690</v>
      </c>
      <c r="C248" s="273">
        <v>23.247882999999998</v>
      </c>
      <c r="D248" s="273">
        <v>112.48192</v>
      </c>
      <c r="E248" s="273">
        <v>87.161654999999996</v>
      </c>
      <c r="F248" s="207">
        <v>4.8383725950444614</v>
      </c>
      <c r="G248" s="207"/>
      <c r="H248" s="207">
        <v>3.7492297685772078</v>
      </c>
      <c r="I248" s="274" t="s">
        <v>131</v>
      </c>
    </row>
    <row r="249" spans="1:9" ht="17.25" customHeight="1" x14ac:dyDescent="0.25">
      <c r="A249" s="327" t="s">
        <v>691</v>
      </c>
      <c r="B249" s="168" t="s">
        <v>692</v>
      </c>
      <c r="C249" s="275"/>
      <c r="D249" s="276">
        <v>634.93597</v>
      </c>
      <c r="E249" s="277">
        <v>1634.8903</v>
      </c>
      <c r="F249" s="199"/>
      <c r="G249" s="199">
        <v>2.574890031824784</v>
      </c>
      <c r="H249" s="199"/>
      <c r="I249" s="278" t="s">
        <v>132</v>
      </c>
    </row>
    <row r="250" spans="1:9" ht="17.25" customHeight="1" x14ac:dyDescent="0.25">
      <c r="A250" s="325" t="s">
        <v>693</v>
      </c>
      <c r="B250" s="166" t="s">
        <v>694</v>
      </c>
      <c r="C250" s="279">
        <v>2024.8375000000001</v>
      </c>
      <c r="D250" s="271">
        <v>818.03719999999998</v>
      </c>
      <c r="E250" s="280"/>
      <c r="F250" s="211">
        <v>-2.4752389011159885</v>
      </c>
      <c r="G250" s="189"/>
      <c r="H250" s="189"/>
      <c r="I250" s="391" t="s">
        <v>135</v>
      </c>
    </row>
    <row r="251" spans="1:9" ht="17.25" customHeight="1" x14ac:dyDescent="0.25">
      <c r="A251" s="327" t="s">
        <v>695</v>
      </c>
      <c r="B251" s="168" t="s">
        <v>696</v>
      </c>
      <c r="C251" s="277">
        <v>2193.9114</v>
      </c>
      <c r="D251" s="276">
        <v>988.54067000000009</v>
      </c>
      <c r="E251" s="281"/>
      <c r="F251" s="215">
        <v>-2.2193435905879317</v>
      </c>
      <c r="G251" s="199"/>
      <c r="H251" s="199"/>
      <c r="I251" s="393"/>
    </row>
    <row r="252" spans="1:9" ht="17.25" customHeight="1" x14ac:dyDescent="0.25"/>
    <row r="253" spans="1:9" ht="17.25" customHeight="1" thickBot="1" x14ac:dyDescent="0.3">
      <c r="A253" s="332" t="s">
        <v>521</v>
      </c>
      <c r="B253" s="250"/>
      <c r="C253" s="382" t="s">
        <v>138</v>
      </c>
      <c r="D253" s="383"/>
      <c r="E253" s="384"/>
    </row>
    <row r="254" spans="1:9" ht="17.25" customHeight="1" x14ac:dyDescent="0.25">
      <c r="A254" s="324" t="s">
        <v>518</v>
      </c>
      <c r="B254" s="221"/>
      <c r="C254" s="17" t="s">
        <v>139</v>
      </c>
      <c r="D254" s="17" t="s">
        <v>1</v>
      </c>
      <c r="E254" s="222" t="s">
        <v>2</v>
      </c>
      <c r="F254" s="49" t="s">
        <v>21</v>
      </c>
      <c r="G254" s="6" t="s">
        <v>22</v>
      </c>
      <c r="H254" s="6" t="s">
        <v>23</v>
      </c>
      <c r="I254" s="2" t="s">
        <v>777</v>
      </c>
    </row>
    <row r="255" spans="1:9" ht="17.25" customHeight="1" x14ac:dyDescent="0.25">
      <c r="A255" s="325" t="s">
        <v>737</v>
      </c>
      <c r="B255" s="179" t="s">
        <v>738</v>
      </c>
      <c r="C255" s="223">
        <v>13769</v>
      </c>
      <c r="D255" s="223">
        <v>22833</v>
      </c>
      <c r="E255" s="223">
        <v>51278.424249999996</v>
      </c>
      <c r="F255" s="224"/>
      <c r="G255" s="224">
        <v>2.2458031905575262</v>
      </c>
      <c r="H255" s="224">
        <v>3.7241937867673758</v>
      </c>
      <c r="I255" s="181" t="s">
        <v>132</v>
      </c>
    </row>
    <row r="256" spans="1:9" ht="17.25" customHeight="1" x14ac:dyDescent="0.25">
      <c r="A256" s="328" t="s">
        <v>489</v>
      </c>
      <c r="B256" s="253" t="s">
        <v>739</v>
      </c>
      <c r="C256" s="255">
        <v>422.95455000000004</v>
      </c>
      <c r="D256" s="256"/>
      <c r="E256" s="255">
        <v>955.15539999999999</v>
      </c>
      <c r="F256" s="257"/>
      <c r="G256" s="257"/>
      <c r="H256" s="257">
        <v>2.2582932374175897</v>
      </c>
      <c r="I256" s="176" t="s">
        <v>133</v>
      </c>
    </row>
    <row r="257" spans="1:9" ht="17.25" customHeight="1" x14ac:dyDescent="0.25">
      <c r="A257" s="328" t="s">
        <v>740</v>
      </c>
      <c r="B257" s="253" t="s">
        <v>741</v>
      </c>
      <c r="C257" s="294">
        <v>14186.192849999999</v>
      </c>
      <c r="D257" s="263">
        <v>3259.0437000000002</v>
      </c>
      <c r="E257" s="263">
        <v>2780.1635000000001</v>
      </c>
      <c r="F257" s="295">
        <v>-4.3528697850845015</v>
      </c>
      <c r="G257" s="257"/>
      <c r="H257" s="295">
        <v>-5.1026469666262431</v>
      </c>
      <c r="I257" s="177" t="s">
        <v>135</v>
      </c>
    </row>
    <row r="258" spans="1:9" ht="17.25" customHeight="1" x14ac:dyDescent="0.25">
      <c r="A258" s="327" t="s">
        <v>742</v>
      </c>
      <c r="B258" s="230" t="s">
        <v>743</v>
      </c>
      <c r="C258" s="296">
        <v>7962.8415500000001</v>
      </c>
      <c r="D258" s="292"/>
      <c r="E258" s="297">
        <v>3269.78505</v>
      </c>
      <c r="F258" s="233"/>
      <c r="G258" s="233"/>
      <c r="H258" s="298">
        <v>-2.4352798206108379</v>
      </c>
      <c r="I258" s="182" t="s">
        <v>137</v>
      </c>
    </row>
    <row r="259" spans="1:9" ht="17.25" customHeight="1" x14ac:dyDescent="0.25"/>
    <row r="260" spans="1:9" x14ac:dyDescent="0.25">
      <c r="B260" s="141"/>
    </row>
    <row r="261" spans="1:9" x14ac:dyDescent="0.25">
      <c r="A261" s="84" t="s">
        <v>787</v>
      </c>
    </row>
    <row r="262" spans="1:9" x14ac:dyDescent="0.25">
      <c r="A262" s="333"/>
      <c r="B262" s="2" t="s">
        <v>139</v>
      </c>
      <c r="C262" s="2" t="s">
        <v>1</v>
      </c>
      <c r="D262" s="2" t="s">
        <v>2</v>
      </c>
      <c r="F262" s="1"/>
      <c r="G262" s="1"/>
    </row>
    <row r="263" spans="1:9" x14ac:dyDescent="0.25">
      <c r="A263" s="334" t="s">
        <v>216</v>
      </c>
      <c r="B263" s="89" t="s">
        <v>217</v>
      </c>
      <c r="C263" s="89" t="s">
        <v>225</v>
      </c>
      <c r="D263" s="89" t="s">
        <v>229</v>
      </c>
      <c r="F263" s="19"/>
      <c r="G263" s="19"/>
    </row>
    <row r="264" spans="1:9" x14ac:dyDescent="0.25">
      <c r="A264" s="335" t="s">
        <v>219</v>
      </c>
      <c r="B264" s="90" t="s">
        <v>220</v>
      </c>
      <c r="C264" s="90" t="s">
        <v>226</v>
      </c>
      <c r="D264" s="90" t="s">
        <v>230</v>
      </c>
      <c r="F264" s="1"/>
      <c r="G264" s="1"/>
    </row>
    <row r="265" spans="1:9" x14ac:dyDescent="0.25">
      <c r="A265" s="336" t="s">
        <v>218</v>
      </c>
      <c r="B265" s="91" t="s">
        <v>221</v>
      </c>
      <c r="C265" s="91" t="s">
        <v>227</v>
      </c>
      <c r="D265" s="91" t="s">
        <v>231</v>
      </c>
      <c r="F265" s="1"/>
      <c r="G265" s="1"/>
    </row>
    <row r="266" spans="1:9" x14ac:dyDescent="0.25">
      <c r="A266" s="337" t="s">
        <v>222</v>
      </c>
      <c r="B266" s="92" t="s">
        <v>223</v>
      </c>
      <c r="C266" s="92" t="s">
        <v>228</v>
      </c>
      <c r="D266" s="92"/>
      <c r="F266" s="1"/>
      <c r="G266" s="1"/>
    </row>
  </sheetData>
  <sheetProtection algorithmName="SHA-512" hashValue="AzPaNj0HbRzEBKuFWPK3bNdY0+1ciKcUWFsNhWfzCdbvN/ELweGyLXqx4B9Wrd4HU7gdoXsu6u6dhKsu7ggAhw==" saltValue="UWhiskXU9bnfx+zAnpi1hg==" spinCount="100000" sheet="1" objects="1" scenarios="1" selectLockedCells="1" selectUnlockedCells="1"/>
  <mergeCells count="42">
    <mergeCell ref="I159:I162"/>
    <mergeCell ref="I164:I169"/>
    <mergeCell ref="I170:I176"/>
    <mergeCell ref="C157:E157"/>
    <mergeCell ref="C227:E227"/>
    <mergeCell ref="I183:I184"/>
    <mergeCell ref="I185:I189"/>
    <mergeCell ref="I190:I195"/>
    <mergeCell ref="I196:I197"/>
    <mergeCell ref="I198:I199"/>
    <mergeCell ref="I241:I243"/>
    <mergeCell ref="I229:I231"/>
    <mergeCell ref="I232:I234"/>
    <mergeCell ref="C253:E253"/>
    <mergeCell ref="C180:E180"/>
    <mergeCell ref="C245:E245"/>
    <mergeCell ref="I250:I251"/>
    <mergeCell ref="C201:E201"/>
    <mergeCell ref="I203:I212"/>
    <mergeCell ref="C237:E237"/>
    <mergeCell ref="I239:I240"/>
    <mergeCell ref="I216:I220"/>
    <mergeCell ref="I222:I223"/>
    <mergeCell ref="C214:E214"/>
    <mergeCell ref="I122:I123"/>
    <mergeCell ref="I124:I139"/>
    <mergeCell ref="I140:I141"/>
    <mergeCell ref="I142:I152"/>
    <mergeCell ref="I153:I155"/>
    <mergeCell ref="C16:E16"/>
    <mergeCell ref="C120:E120"/>
    <mergeCell ref="I18:I28"/>
    <mergeCell ref="I29:I46"/>
    <mergeCell ref="I47:I57"/>
    <mergeCell ref="I58:I66"/>
    <mergeCell ref="C69:E69"/>
    <mergeCell ref="I71:I74"/>
    <mergeCell ref="I75:I90"/>
    <mergeCell ref="I91:I96"/>
    <mergeCell ref="I97:I107"/>
    <mergeCell ref="I108:I114"/>
    <mergeCell ref="I116:I118"/>
  </mergeCells>
  <pageMargins left="0.23622047244094491" right="0.23622047244094491" top="0.35433070866141736" bottom="0.15748031496062992" header="0.31496062992125984" footer="0.31496062992125984"/>
  <pageSetup paperSize="9" scale="70" fitToHeight="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Caption</vt:lpstr>
      <vt:lpstr>Suppl Tab 3A David pathways</vt:lpstr>
      <vt:lpstr>Suppl Tab 3B Slc-Abc genes</vt:lpstr>
      <vt:lpstr>Suppl Tab 3C Metabolism genes</vt:lpstr>
    </vt:vector>
  </TitlesOfParts>
  <Company>Université de Rouen</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IPPE LEROUX (Personnel)</dc:creator>
  <cp:lastModifiedBy>PHILIPPE LEROUX (Personnel)</cp:lastModifiedBy>
  <cp:lastPrinted>2016-04-27T10:03:16Z</cp:lastPrinted>
  <dcterms:created xsi:type="dcterms:W3CDTF">2016-03-23T10:44:02Z</dcterms:created>
  <dcterms:modified xsi:type="dcterms:W3CDTF">2017-01-19T11:09:44Z</dcterms:modified>
</cp:coreProperties>
</file>